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euil1" sheetId="1" r:id="rId1"/>
  </sheets>
  <calcPr calcId="152511"/>
</workbook>
</file>

<file path=xl/calcChain.xml><?xml version="1.0" encoding="utf-8"?>
<calcChain xmlns="http://schemas.openxmlformats.org/spreadsheetml/2006/main">
  <c r="B937" i="1" l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608" i="1"/>
  <c r="B607" i="1"/>
  <c r="B606" i="1"/>
  <c r="B605" i="1"/>
  <c r="B604" i="1"/>
  <c r="B603" i="1"/>
  <c r="B602" i="1"/>
  <c r="B601" i="1"/>
  <c r="B853" i="1" l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52" i="1"/>
  <c r="B842" i="1" l="1"/>
  <c r="B843" i="1"/>
  <c r="B844" i="1"/>
  <c r="B845" i="1"/>
  <c r="B846" i="1"/>
  <c r="B847" i="1"/>
  <c r="B848" i="1"/>
  <c r="B849" i="1"/>
  <c r="B850" i="1"/>
  <c r="B851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2" i="1" l="1"/>
  <c r="B823" i="1"/>
  <c r="B824" i="1"/>
  <c r="B825" i="1"/>
  <c r="B826" i="1"/>
  <c r="B827" i="1"/>
  <c r="B828" i="1"/>
  <c r="B821" i="1"/>
  <c r="B402" i="1"/>
  <c r="B3" i="1"/>
  <c r="B4" i="1"/>
  <c r="B5" i="1"/>
  <c r="B6" i="1"/>
  <c r="B7" i="1"/>
  <c r="B8" i="1"/>
  <c r="B9" i="1"/>
  <c r="B10" i="1"/>
  <c r="B11" i="1"/>
  <c r="B12" i="1"/>
  <c r="B13" i="1"/>
  <c r="B14" i="1"/>
  <c r="B2" i="1"/>
  <c r="B15" i="1" l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</calcChain>
</file>

<file path=xl/sharedStrings.xml><?xml version="1.0" encoding="utf-8"?>
<sst xmlns="http://schemas.openxmlformats.org/spreadsheetml/2006/main" count="4779" uniqueCount="1140">
  <si>
    <t>ID</t>
  </si>
  <si>
    <t>Sex</t>
  </si>
  <si>
    <t>LLTR</t>
  </si>
  <si>
    <t>LUTR</t>
  </si>
  <si>
    <t>Aethomys chrysophilus</t>
  </si>
  <si>
    <t>JS025</t>
  </si>
  <si>
    <t>JS028</t>
  </si>
  <si>
    <t>JS030</t>
  </si>
  <si>
    <t>JS098</t>
  </si>
  <si>
    <t>JS099</t>
  </si>
  <si>
    <t>JS107</t>
  </si>
  <si>
    <t>JS147</t>
  </si>
  <si>
    <t>JS155</t>
  </si>
  <si>
    <t>M8x0020</t>
  </si>
  <si>
    <t>M8x0022</t>
  </si>
  <si>
    <t>M8x0024</t>
  </si>
  <si>
    <t>M8x0037</t>
  </si>
  <si>
    <t>M8x0038</t>
  </si>
  <si>
    <t>M8x0139</t>
  </si>
  <si>
    <t>M8x0141</t>
  </si>
  <si>
    <t>M8x0142</t>
  </si>
  <si>
    <t>M8x0218</t>
  </si>
  <si>
    <t>M8x0219</t>
  </si>
  <si>
    <t>M8x0244</t>
  </si>
  <si>
    <t>M8x0257</t>
  </si>
  <si>
    <t>MOS09</t>
  </si>
  <si>
    <t>MOZ001</t>
  </si>
  <si>
    <t>MOZ003</t>
  </si>
  <si>
    <t>MOZ007</t>
  </si>
  <si>
    <t>MOZ054</t>
  </si>
  <si>
    <t>MOZ057</t>
  </si>
  <si>
    <t>MOZ082</t>
  </si>
  <si>
    <t>MOZ083</t>
  </si>
  <si>
    <t>MOZ294</t>
  </si>
  <si>
    <t>RS0872</t>
  </si>
  <si>
    <t>T8x413</t>
  </si>
  <si>
    <t>T8x486</t>
  </si>
  <si>
    <t>T8x487</t>
  </si>
  <si>
    <t>T8x489</t>
  </si>
  <si>
    <t>T8x527</t>
  </si>
  <si>
    <t>Aethomys hindei</t>
  </si>
  <si>
    <t>KE139</t>
  </si>
  <si>
    <t>KE304</t>
  </si>
  <si>
    <t>KE797</t>
  </si>
  <si>
    <t>KE904</t>
  </si>
  <si>
    <t>KE924</t>
  </si>
  <si>
    <t>Aethomys ineptus</t>
  </si>
  <si>
    <t>MOS01</t>
  </si>
  <si>
    <t>Aethomys nyikae</t>
  </si>
  <si>
    <t>RS0751</t>
  </si>
  <si>
    <t>RS0752</t>
  </si>
  <si>
    <t>RS0754</t>
  </si>
  <si>
    <t>RS0813</t>
  </si>
  <si>
    <t>RS0814</t>
  </si>
  <si>
    <t>f</t>
  </si>
  <si>
    <t>m</t>
  </si>
  <si>
    <t>Dasymys incomtus</t>
  </si>
  <si>
    <t>MNHN-ZM-MO-1953-851</t>
  </si>
  <si>
    <t>MNHN-ZM-MO-1953-852</t>
  </si>
  <si>
    <t>MNHN-ZM-MO-1995-1553</t>
  </si>
  <si>
    <t>Dendromus nyikae</t>
  </si>
  <si>
    <t>VM135</t>
  </si>
  <si>
    <t>VM205</t>
  </si>
  <si>
    <t>Desmodillus auricularis</t>
  </si>
  <si>
    <t>MNHN-ZM-MO-1936-1540</t>
  </si>
  <si>
    <t>MNHN-ZM-MO-1929-461</t>
  </si>
  <si>
    <t>MNHN-ZM-MO-1983-814</t>
  </si>
  <si>
    <t>Gerbilliscus leucogaster</t>
  </si>
  <si>
    <t>JS105</t>
  </si>
  <si>
    <t>JS159</t>
  </si>
  <si>
    <t>MOS15</t>
  </si>
  <si>
    <t>MOS16</t>
  </si>
  <si>
    <t>MOS17</t>
  </si>
  <si>
    <t>M8x3111</t>
  </si>
  <si>
    <t>TA427</t>
  </si>
  <si>
    <t>VM002</t>
  </si>
  <si>
    <t>VM262</t>
  </si>
  <si>
    <t>VM263</t>
  </si>
  <si>
    <t>RS0887</t>
  </si>
  <si>
    <t>RS0888</t>
  </si>
  <si>
    <t>RS0890</t>
  </si>
  <si>
    <t>RS0897</t>
  </si>
  <si>
    <t>RS0900</t>
  </si>
  <si>
    <t>RS0909</t>
  </si>
  <si>
    <t>RS0910</t>
  </si>
  <si>
    <t>RS0917</t>
  </si>
  <si>
    <t>RS0918</t>
  </si>
  <si>
    <t>RS1045</t>
  </si>
  <si>
    <t>RS1176</t>
  </si>
  <si>
    <t>RS1177</t>
  </si>
  <si>
    <t>RS1178</t>
  </si>
  <si>
    <t>RS1179</t>
  </si>
  <si>
    <t>RS1184</t>
  </si>
  <si>
    <t>RS1185</t>
  </si>
  <si>
    <t>RS1239</t>
  </si>
  <si>
    <t>RS1612</t>
  </si>
  <si>
    <t>Gerbilliscus robustus</t>
  </si>
  <si>
    <t>ETH0031</t>
  </si>
  <si>
    <t>ETH0035</t>
  </si>
  <si>
    <t>ETH0064</t>
  </si>
  <si>
    <t>ETH0065</t>
  </si>
  <si>
    <t>VM079</t>
  </si>
  <si>
    <t>VM230</t>
  </si>
  <si>
    <t>VM231</t>
  </si>
  <si>
    <t>VM232</t>
  </si>
  <si>
    <t>VM234</t>
  </si>
  <si>
    <t>RS0756</t>
  </si>
  <si>
    <t>RS0781</t>
  </si>
  <si>
    <t>RS0825</t>
  </si>
  <si>
    <t>RS1121</t>
  </si>
  <si>
    <t>RS1202</t>
  </si>
  <si>
    <t>RS1209</t>
  </si>
  <si>
    <t>RS1272</t>
  </si>
  <si>
    <t>RS1276</t>
  </si>
  <si>
    <t>RS1578</t>
  </si>
  <si>
    <t>RS1581</t>
  </si>
  <si>
    <t>RS1582</t>
  </si>
  <si>
    <t>RS1608</t>
  </si>
  <si>
    <t>Lemniscomys rosalia</t>
  </si>
  <si>
    <t>MOZ004</t>
  </si>
  <si>
    <t>RS0911</t>
  </si>
  <si>
    <t>TZ29652</t>
  </si>
  <si>
    <t>RS1611</t>
  </si>
  <si>
    <t>Malacothrix typica</t>
  </si>
  <si>
    <t>MNHN-ZM-MO-1964-291</t>
  </si>
  <si>
    <t>MNHN-ZM-MO-1964-292</t>
  </si>
  <si>
    <t>MNHN-ZM-MO-1936-1941</t>
  </si>
  <si>
    <t>Mastomys natalensis</t>
  </si>
  <si>
    <t>VM127</t>
  </si>
  <si>
    <t>Z7x54</t>
  </si>
  <si>
    <t>JS157</t>
  </si>
  <si>
    <t>RS1310</t>
  </si>
  <si>
    <t>RS1311</t>
  </si>
  <si>
    <t>RS1312</t>
  </si>
  <si>
    <t>RS1313</t>
  </si>
  <si>
    <t>RS1314</t>
  </si>
  <si>
    <t>RS1315</t>
  </si>
  <si>
    <t>RS1316</t>
  </si>
  <si>
    <t>RS1317</t>
  </si>
  <si>
    <t>RS1352</t>
  </si>
  <si>
    <t>RS1365</t>
  </si>
  <si>
    <t>MOS03</t>
  </si>
  <si>
    <t>MOS12</t>
  </si>
  <si>
    <t>MOS13</t>
  </si>
  <si>
    <t>RS1287</t>
  </si>
  <si>
    <t>RS1288</t>
  </si>
  <si>
    <t>RS1289</t>
  </si>
  <si>
    <t>RS1290</t>
  </si>
  <si>
    <t>RS1291</t>
  </si>
  <si>
    <t>RS1103</t>
  </si>
  <si>
    <t>RS1092</t>
  </si>
  <si>
    <t>RS1093</t>
  </si>
  <si>
    <t>RS1094</t>
  </si>
  <si>
    <t>RS1096</t>
  </si>
  <si>
    <t>RS1097</t>
  </si>
  <si>
    <t>RS1098</t>
  </si>
  <si>
    <t>Micaelamys granti</t>
  </si>
  <si>
    <t>MNHN-ZM-MO-1964-289</t>
  </si>
  <si>
    <t>MNHN-ZM-MO-1964-290</t>
  </si>
  <si>
    <t>Micaelamys namaquensis</t>
  </si>
  <si>
    <t>MOZ002</t>
  </si>
  <si>
    <t>MOZ005</t>
  </si>
  <si>
    <t>MOZ006</t>
  </si>
  <si>
    <t>MOZ055</t>
  </si>
  <si>
    <t>RS1206</t>
  </si>
  <si>
    <t>RS1207</t>
  </si>
  <si>
    <t>RS1210</t>
  </si>
  <si>
    <t>Mus minutoides</t>
  </si>
  <si>
    <t>MOZ271</t>
  </si>
  <si>
    <t>MOZ302</t>
  </si>
  <si>
    <t>MOZ338</t>
  </si>
  <si>
    <t>MOZ347</t>
  </si>
  <si>
    <t>RS0728</t>
  </si>
  <si>
    <t>RS0851</t>
  </si>
  <si>
    <t>RS0720</t>
  </si>
  <si>
    <t>RS0743</t>
  </si>
  <si>
    <t>RS0790</t>
  </si>
  <si>
    <t>RS0835</t>
  </si>
  <si>
    <t>RS0838</t>
  </si>
  <si>
    <t>RS0847</t>
  </si>
  <si>
    <t>RS0979</t>
  </si>
  <si>
    <t>RS0980</t>
  </si>
  <si>
    <t>RS1173</t>
  </si>
  <si>
    <t>RS1523</t>
  </si>
  <si>
    <t>RS1524</t>
  </si>
  <si>
    <t>RS1588</t>
  </si>
  <si>
    <t>RS1589</t>
  </si>
  <si>
    <t>RS1590</t>
  </si>
  <si>
    <t>RS1591</t>
  </si>
  <si>
    <t>JS052</t>
  </si>
  <si>
    <t>VM121</t>
  </si>
  <si>
    <t>VM221</t>
  </si>
  <si>
    <t>ETH0293</t>
  </si>
  <si>
    <t>TA079</t>
  </si>
  <si>
    <t>TA103</t>
  </si>
  <si>
    <t>TA171</t>
  </si>
  <si>
    <t>KE555</t>
  </si>
  <si>
    <t>KE600</t>
  </si>
  <si>
    <t>MNHN-ZM-1964-287</t>
  </si>
  <si>
    <t>Mystromys albicaudatus</t>
  </si>
  <si>
    <t>MNHN-ZM-MO-1961-714</t>
  </si>
  <si>
    <t>MNHN-ZM-MO-1967-1369</t>
  </si>
  <si>
    <t>MNHN-ZM-MO-1964-406</t>
  </si>
  <si>
    <t>MNHN-ZM-MO-1964-407</t>
  </si>
  <si>
    <t>MNHN-ZM-MO-1959-1</t>
  </si>
  <si>
    <t>MNHN-ZM-MO-1851-121</t>
  </si>
  <si>
    <t>Otomys simiensis</t>
  </si>
  <si>
    <t>ETH0589</t>
  </si>
  <si>
    <t>ETH1211</t>
  </si>
  <si>
    <t>Otomys typus</t>
  </si>
  <si>
    <t>ETH1132</t>
  </si>
  <si>
    <t>ETH1175</t>
  </si>
  <si>
    <t>Petromyscus collinus</t>
  </si>
  <si>
    <t>MNHN-ZM-MO-1991-692</t>
  </si>
  <si>
    <t>MNHN-ZM-MO-1983-867</t>
  </si>
  <si>
    <t>MNHN-ZM-MO-1991-292</t>
  </si>
  <si>
    <t>Rattus norvegicus</t>
  </si>
  <si>
    <t>MOZ364</t>
  </si>
  <si>
    <t>Rattus rattus</t>
  </si>
  <si>
    <t>MOZ356</t>
  </si>
  <si>
    <t>Rhabdomys dilectus</t>
  </si>
  <si>
    <t>T8x331</t>
  </si>
  <si>
    <t>T8x332</t>
  </si>
  <si>
    <t>KE257</t>
  </si>
  <si>
    <t>T8x333</t>
  </si>
  <si>
    <t>T8x334</t>
  </si>
  <si>
    <t>T8x335</t>
  </si>
  <si>
    <t>T8x336</t>
  </si>
  <si>
    <t>T8x353</t>
  </si>
  <si>
    <t>Saccostomus campestris</t>
  </si>
  <si>
    <t>JS097</t>
  </si>
  <si>
    <t>JS110</t>
  </si>
  <si>
    <t>JS154</t>
  </si>
  <si>
    <t>M8x0147</t>
  </si>
  <si>
    <t>MOZ310</t>
  </si>
  <si>
    <t>MOZ340</t>
  </si>
  <si>
    <t>MOS14</t>
  </si>
  <si>
    <t>Steatomys pratensis</t>
  </si>
  <si>
    <t>VM274</t>
  </si>
  <si>
    <t>MNHN-ZM-MO-1988-11</t>
  </si>
  <si>
    <t>Thallomys nigricauda</t>
  </si>
  <si>
    <t>MNHN-ZM-MO-1958-623</t>
  </si>
  <si>
    <t>MNHN-ZM-MO-1958-625</t>
  </si>
  <si>
    <t>MNHN-ZM-MO-1958-626</t>
  </si>
  <si>
    <t>MNHN-ZM-MO-1958-627</t>
  </si>
  <si>
    <t>MNHN-ZM-MO-1958-628</t>
  </si>
  <si>
    <t>MNHN-ZM-MO-1958-630</t>
  </si>
  <si>
    <t>MNHN-ZM-MO-1958-632</t>
  </si>
  <si>
    <t>MNHN-ZM-MO-1962-1124</t>
  </si>
  <si>
    <t>MNHN-ZM-MO-1960-3794</t>
  </si>
  <si>
    <t>Thallomys paedulcus</t>
  </si>
  <si>
    <t>MNHN-ZM-MO-1990-333</t>
  </si>
  <si>
    <t>MNHN-ZM-MO-1977-22</t>
  </si>
  <si>
    <t>MNHN-ZM-MO-1977-23</t>
  </si>
  <si>
    <t>MNHN-ZM-MO-1977-24</t>
  </si>
  <si>
    <t>MNHN-ZM-MO-1974-81</t>
  </si>
  <si>
    <t>Pedetes capensis</t>
  </si>
  <si>
    <t>BPIC552</t>
  </si>
  <si>
    <t>BPIC557</t>
  </si>
  <si>
    <t>BPIC556</t>
  </si>
  <si>
    <t>BPIC553</t>
  </si>
  <si>
    <t>BPIC554</t>
  </si>
  <si>
    <t>BPIC551</t>
  </si>
  <si>
    <t>Hystrix africaeaustralis</t>
  </si>
  <si>
    <t>ZA911</t>
  </si>
  <si>
    <t>BP4933</t>
  </si>
  <si>
    <t>BPM118</t>
  </si>
  <si>
    <t>BP4881</t>
  </si>
  <si>
    <t>Cricetomys ansorgei</t>
  </si>
  <si>
    <t>TM30736</t>
  </si>
  <si>
    <t>TM13954</t>
  </si>
  <si>
    <t>TM25639</t>
  </si>
  <si>
    <t>Myomyscus verreauxii</t>
  </si>
  <si>
    <t>TM40537</t>
  </si>
  <si>
    <t>TM29961</t>
  </si>
  <si>
    <t>TM29884</t>
  </si>
  <si>
    <t>TM29897</t>
  </si>
  <si>
    <t>TM30033</t>
  </si>
  <si>
    <t>TM29829</t>
  </si>
  <si>
    <t>TM29130</t>
  </si>
  <si>
    <t>TM30063</t>
  </si>
  <si>
    <t>TL265790</t>
  </si>
  <si>
    <t>Acomys selousi</t>
  </si>
  <si>
    <t>TM23834</t>
  </si>
  <si>
    <t>Acomys subspinosus</t>
  </si>
  <si>
    <t>TM40894</t>
  </si>
  <si>
    <t>TM40988</t>
  </si>
  <si>
    <t>TM40989</t>
  </si>
  <si>
    <t>TM40916</t>
  </si>
  <si>
    <t>TM42360</t>
  </si>
  <si>
    <t>TM42366</t>
  </si>
  <si>
    <t>TM40987</t>
  </si>
  <si>
    <t>TM40917</t>
  </si>
  <si>
    <t>Mus indutus</t>
  </si>
  <si>
    <t>TM46896</t>
  </si>
  <si>
    <t>TM45489</t>
  </si>
  <si>
    <t>TM45736</t>
  </si>
  <si>
    <t>TM45742</t>
  </si>
  <si>
    <t>TM45741</t>
  </si>
  <si>
    <t>Dendromus melanotis</t>
  </si>
  <si>
    <t>TM25617</t>
  </si>
  <si>
    <t>TLM4965</t>
  </si>
  <si>
    <t>TM15184</t>
  </si>
  <si>
    <t>TM3778</t>
  </si>
  <si>
    <t>TM6294</t>
  </si>
  <si>
    <t>TM4966</t>
  </si>
  <si>
    <t>TM6295</t>
  </si>
  <si>
    <t>Steatomys krebsii</t>
  </si>
  <si>
    <t>TM3791</t>
  </si>
  <si>
    <t>TM3792</t>
  </si>
  <si>
    <t>TM3790</t>
  </si>
  <si>
    <t>TM3787</t>
  </si>
  <si>
    <t>TM3789</t>
  </si>
  <si>
    <t>TM38887</t>
  </si>
  <si>
    <t>TM23110</t>
  </si>
  <si>
    <t>TM23111</t>
  </si>
  <si>
    <t>Zelotomys woosnami</t>
  </si>
  <si>
    <t>TM35175</t>
  </si>
  <si>
    <t>TM6413</t>
  </si>
  <si>
    <t>TM15080</t>
  </si>
  <si>
    <t>TM16234</t>
  </si>
  <si>
    <t>TM37807</t>
  </si>
  <si>
    <t>TM37801</t>
  </si>
  <si>
    <t>TM37802</t>
  </si>
  <si>
    <t>TM37804</t>
  </si>
  <si>
    <t>TM44243</t>
  </si>
  <si>
    <t>TM44249</t>
  </si>
  <si>
    <t>TM44287</t>
  </si>
  <si>
    <t>TM44276</t>
  </si>
  <si>
    <t>TM44262</t>
  </si>
  <si>
    <t>TM44281</t>
  </si>
  <si>
    <t>TM44274</t>
  </si>
  <si>
    <t>TM44284</t>
  </si>
  <si>
    <t>TM36667</t>
  </si>
  <si>
    <t>TM36665</t>
  </si>
  <si>
    <t>TM36664</t>
  </si>
  <si>
    <t>TM36666</t>
  </si>
  <si>
    <t>TM36674</t>
  </si>
  <si>
    <t>TM39339</t>
  </si>
  <si>
    <t>TM39367</t>
  </si>
  <si>
    <t>TM39366</t>
  </si>
  <si>
    <t>TM39356</t>
  </si>
  <si>
    <t>TM39358</t>
  </si>
  <si>
    <t>TM39365</t>
  </si>
  <si>
    <t>Graphiurus platyops</t>
  </si>
  <si>
    <t>TM23386</t>
  </si>
  <si>
    <t>TM25290</t>
  </si>
  <si>
    <t>Graphiurus murinus</t>
  </si>
  <si>
    <t>TM38987</t>
  </si>
  <si>
    <t>TM38170</t>
  </si>
  <si>
    <t>TM38171</t>
  </si>
  <si>
    <t>TM38134</t>
  </si>
  <si>
    <t>Graphiurus ocularis</t>
  </si>
  <si>
    <t>TM38133</t>
  </si>
  <si>
    <t>TM12894</t>
  </si>
  <si>
    <t>TM27470</t>
  </si>
  <si>
    <t>TM42036</t>
  </si>
  <si>
    <t>TM42035</t>
  </si>
  <si>
    <t>TM42040</t>
  </si>
  <si>
    <t>TM42041</t>
  </si>
  <si>
    <t>TM42384</t>
  </si>
  <si>
    <t>TM42039</t>
  </si>
  <si>
    <t>TM42033</t>
  </si>
  <si>
    <t>TM44298</t>
  </si>
  <si>
    <t>Thallomys sp.</t>
  </si>
  <si>
    <t>TM30229</t>
  </si>
  <si>
    <t>TM30233</t>
  </si>
  <si>
    <t>TM30251</t>
  </si>
  <si>
    <t>TM30245</t>
  </si>
  <si>
    <t>TM30244</t>
  </si>
  <si>
    <t>TM30256</t>
  </si>
  <si>
    <t>TM30236</t>
  </si>
  <si>
    <t>Bathyergus suillus</t>
  </si>
  <si>
    <t>TM2162</t>
  </si>
  <si>
    <t>Georychus capensis</t>
  </si>
  <si>
    <t>TM552</t>
  </si>
  <si>
    <t>TM2163</t>
  </si>
  <si>
    <t>TM2161</t>
  </si>
  <si>
    <t>Bathyergus janetta</t>
  </si>
  <si>
    <t>TM543</t>
  </si>
  <si>
    <t>TM523</t>
  </si>
  <si>
    <t>TM530</t>
  </si>
  <si>
    <t>TM524</t>
  </si>
  <si>
    <t>TM534</t>
  </si>
  <si>
    <t>TM2165</t>
  </si>
  <si>
    <t>TM2166</t>
  </si>
  <si>
    <t>TM2164</t>
  </si>
  <si>
    <t>TM537</t>
  </si>
  <si>
    <t>TM539</t>
  </si>
  <si>
    <t>TM39304</t>
  </si>
  <si>
    <t>LAL8,79</t>
  </si>
  <si>
    <t>WAL2,98</t>
  </si>
  <si>
    <t>TM39305</t>
  </si>
  <si>
    <t>TM39306</t>
  </si>
  <si>
    <t>TM39307</t>
  </si>
  <si>
    <t>TM39337</t>
  </si>
  <si>
    <t>TM39338</t>
  </si>
  <si>
    <t>TM39332</t>
  </si>
  <si>
    <t>TM39340</t>
  </si>
  <si>
    <t>TM49488</t>
  </si>
  <si>
    <t>TM5982</t>
  </si>
  <si>
    <t>TM5983</t>
  </si>
  <si>
    <t>TM5985</t>
  </si>
  <si>
    <t>TM5986</t>
  </si>
  <si>
    <t>TM5987</t>
  </si>
  <si>
    <t>TM6794</t>
  </si>
  <si>
    <t>TM7467</t>
  </si>
  <si>
    <t>TM6810</t>
  </si>
  <si>
    <t>TM8813</t>
  </si>
  <si>
    <t>TM8814</t>
  </si>
  <si>
    <t>TM34059</t>
  </si>
  <si>
    <t>Paraxerus palliatus</t>
  </si>
  <si>
    <t>TM549</t>
  </si>
  <si>
    <t>TM8607</t>
  </si>
  <si>
    <t>TM41897</t>
  </si>
  <si>
    <t>TM41894</t>
  </si>
  <si>
    <t>TM10818</t>
  </si>
  <si>
    <t>TM8729</t>
  </si>
  <si>
    <t>TM506</t>
  </si>
  <si>
    <t>TM10819</t>
  </si>
  <si>
    <t>TM7737</t>
  </si>
  <si>
    <t>TM6214</t>
  </si>
  <si>
    <t>TM7738</t>
  </si>
  <si>
    <t>TM505</t>
  </si>
  <si>
    <t>TM7739</t>
  </si>
  <si>
    <t>Thryonomys gregorianus</t>
  </si>
  <si>
    <t>TM1013</t>
  </si>
  <si>
    <t>TM9290</t>
  </si>
  <si>
    <t>Geosciurus princeps</t>
  </si>
  <si>
    <t>TM9756</t>
  </si>
  <si>
    <t>TM8344</t>
  </si>
  <si>
    <t>TM38117</t>
  </si>
  <si>
    <t>TM38440</t>
  </si>
  <si>
    <t>TM38442</t>
  </si>
  <si>
    <t>TM11527</t>
  </si>
  <si>
    <t>TM11528</t>
  </si>
  <si>
    <t>TM11531</t>
  </si>
  <si>
    <t>TM11530</t>
  </si>
  <si>
    <t>TM11532</t>
  </si>
  <si>
    <t>TM6327</t>
  </si>
  <si>
    <t>TM8346</t>
  </si>
  <si>
    <t>TM8348</t>
  </si>
  <si>
    <t>TM8345</t>
  </si>
  <si>
    <t>Geosciurus inauris</t>
  </si>
  <si>
    <t>TM16315</t>
  </si>
  <si>
    <t>TM18941</t>
  </si>
  <si>
    <t>TM16313</t>
  </si>
  <si>
    <t>TM15143</t>
  </si>
  <si>
    <t>TM18942</t>
  </si>
  <si>
    <t>TM30180</t>
  </si>
  <si>
    <t>TM18938</t>
  </si>
  <si>
    <t>TM38651</t>
  </si>
  <si>
    <t>TM38652</t>
  </si>
  <si>
    <t>TM18939</t>
  </si>
  <si>
    <t>TM38447</t>
  </si>
  <si>
    <t>TM16314</t>
  </si>
  <si>
    <t>TM18940</t>
  </si>
  <si>
    <t>TM38458</t>
  </si>
  <si>
    <t>TM38457</t>
  </si>
  <si>
    <t>TM38118</t>
  </si>
  <si>
    <t>TM38448</t>
  </si>
  <si>
    <t>TM15145</t>
  </si>
  <si>
    <t>Thryonomys swinderianus</t>
  </si>
  <si>
    <t>TM24610</t>
  </si>
  <si>
    <t>TM19707</t>
  </si>
  <si>
    <t>TM7434</t>
  </si>
  <si>
    <t>TM758</t>
  </si>
  <si>
    <t>TM7433</t>
  </si>
  <si>
    <t>TM621</t>
  </si>
  <si>
    <t>TM19706</t>
  </si>
  <si>
    <t>TM24854</t>
  </si>
  <si>
    <t>TM?</t>
  </si>
  <si>
    <t>Paraxerus cepapi</t>
  </si>
  <si>
    <t>TM4278</t>
  </si>
  <si>
    <t>TM4359</t>
  </si>
  <si>
    <t>TM4362</t>
  </si>
  <si>
    <t>TM5353</t>
  </si>
  <si>
    <t>TM623</t>
  </si>
  <si>
    <t>TM6322</t>
  </si>
  <si>
    <t>TM6324</t>
  </si>
  <si>
    <t>TM4363</t>
  </si>
  <si>
    <t>TM5351</t>
  </si>
  <si>
    <t>TM5877</t>
  </si>
  <si>
    <t>TM44523</t>
  </si>
  <si>
    <t>TM44481</t>
  </si>
  <si>
    <t>TM44518</t>
  </si>
  <si>
    <t>TM44519</t>
  </si>
  <si>
    <t>TM44542</t>
  </si>
  <si>
    <t>TM44521</t>
  </si>
  <si>
    <t>TM44522</t>
  </si>
  <si>
    <t>TM43801</t>
  </si>
  <si>
    <t>TM44520</t>
  </si>
  <si>
    <t>TM43771</t>
  </si>
  <si>
    <t>TM43797</t>
  </si>
  <si>
    <t>TM43798</t>
  </si>
  <si>
    <t>TM43799</t>
  </si>
  <si>
    <t>TM43800</t>
  </si>
  <si>
    <t>TM44480</t>
  </si>
  <si>
    <t>Gerbillurus paeba</t>
  </si>
  <si>
    <t>TM32626</t>
  </si>
  <si>
    <t>TM32627</t>
  </si>
  <si>
    <t>TM32628</t>
  </si>
  <si>
    <t>TM32632</t>
  </si>
  <si>
    <t>TM32633</t>
  </si>
  <si>
    <t>TM32636</t>
  </si>
  <si>
    <t>TM32625</t>
  </si>
  <si>
    <t>TM32624</t>
  </si>
  <si>
    <t>TM32623</t>
  </si>
  <si>
    <t>TM32599</t>
  </si>
  <si>
    <t>TM32585</t>
  </si>
  <si>
    <t>TM32573</t>
  </si>
  <si>
    <t>TM32622</t>
  </si>
  <si>
    <t>TM32621</t>
  </si>
  <si>
    <t>TM32620</t>
  </si>
  <si>
    <t>TM32619</t>
  </si>
  <si>
    <t>TM32618</t>
  </si>
  <si>
    <t>TM32601</t>
  </si>
  <si>
    <t>TM32600</t>
  </si>
  <si>
    <t>TM32559</t>
  </si>
  <si>
    <t>Gerbillurus vallinus</t>
  </si>
  <si>
    <t>TM32581</t>
  </si>
  <si>
    <t>TM32578</t>
  </si>
  <si>
    <t>TM32580</t>
  </si>
  <si>
    <t>TM32577</t>
  </si>
  <si>
    <t>TM32579</t>
  </si>
  <si>
    <t>TM3275</t>
  </si>
  <si>
    <t>TM32586</t>
  </si>
  <si>
    <t>TM32576</t>
  </si>
  <si>
    <t>TM32587</t>
  </si>
  <si>
    <t>TM32558</t>
  </si>
  <si>
    <t>TM32596</t>
  </si>
  <si>
    <t>TM32595</t>
  </si>
  <si>
    <t>TM32594</t>
  </si>
  <si>
    <t>Otomys laminatus</t>
  </si>
  <si>
    <t>TM10261</t>
  </si>
  <si>
    <t>TM10262</t>
  </si>
  <si>
    <t>TM10263</t>
  </si>
  <si>
    <t>TM10264</t>
  </si>
  <si>
    <t>TM10298</t>
  </si>
  <si>
    <t>TM33964</t>
  </si>
  <si>
    <t>TM4647</t>
  </si>
  <si>
    <t>Otomys sloggetti</t>
  </si>
  <si>
    <t>TM22676</t>
  </si>
  <si>
    <t>TM22666</t>
  </si>
  <si>
    <t>TM22675</t>
  </si>
  <si>
    <t>TM22674</t>
  </si>
  <si>
    <t>TM22673</t>
  </si>
  <si>
    <t>TM22672</t>
  </si>
  <si>
    <t>TM22671</t>
  </si>
  <si>
    <t>TM22760</t>
  </si>
  <si>
    <t>TM22667</t>
  </si>
  <si>
    <t>TM11765</t>
  </si>
  <si>
    <t>TM7780</t>
  </si>
  <si>
    <t>TM7781</t>
  </si>
  <si>
    <t>TM11766</t>
  </si>
  <si>
    <t>TM13728</t>
  </si>
  <si>
    <t>TM13729</t>
  </si>
  <si>
    <t>TM13730</t>
  </si>
  <si>
    <t>Parotomys brantsii</t>
  </si>
  <si>
    <t>TM22623</t>
  </si>
  <si>
    <t>TM2264</t>
  </si>
  <si>
    <t>TM22626</t>
  </si>
  <si>
    <t>TM22632</t>
  </si>
  <si>
    <t>TM22620</t>
  </si>
  <si>
    <t>TM22631</t>
  </si>
  <si>
    <t>TM22630</t>
  </si>
  <si>
    <t>TM22614</t>
  </si>
  <si>
    <t>TM22627</t>
  </si>
  <si>
    <t>TM22628</t>
  </si>
  <si>
    <t>TM22622</t>
  </si>
  <si>
    <t>Parotomys littledalei</t>
  </si>
  <si>
    <t>TM22445</t>
  </si>
  <si>
    <t>TM22450</t>
  </si>
  <si>
    <t>TM22449</t>
  </si>
  <si>
    <t>TM22448</t>
  </si>
  <si>
    <t>TM22447</t>
  </si>
  <si>
    <t>TM22446</t>
  </si>
  <si>
    <t>TM22444</t>
  </si>
  <si>
    <t>TM22443</t>
  </si>
  <si>
    <t>TM11175</t>
  </si>
  <si>
    <t>TM111236</t>
  </si>
  <si>
    <t>TM11237</t>
  </si>
  <si>
    <t>TM11238</t>
  </si>
  <si>
    <t>TM12913</t>
  </si>
  <si>
    <t>Otomys angoniensis</t>
  </si>
  <si>
    <t>TM25624</t>
  </si>
  <si>
    <t>TM25626</t>
  </si>
  <si>
    <t>TM24791</t>
  </si>
  <si>
    <t>TM25625</t>
  </si>
  <si>
    <t>TM25623</t>
  </si>
  <si>
    <t>TM27526</t>
  </si>
  <si>
    <t>TM24792</t>
  </si>
  <si>
    <t>TM24813</t>
  </si>
  <si>
    <t>TM24708</t>
  </si>
  <si>
    <t>TM24707</t>
  </si>
  <si>
    <t>TM27463</t>
  </si>
  <si>
    <t>TM27531</t>
  </si>
  <si>
    <t>TM26464</t>
  </si>
  <si>
    <t>Grammomys cometes</t>
  </si>
  <si>
    <t>TM40884</t>
  </si>
  <si>
    <t>TM40443</t>
  </si>
  <si>
    <t>TM7752</t>
  </si>
  <si>
    <t>TM40467</t>
  </si>
  <si>
    <t>TM40794</t>
  </si>
  <si>
    <t>TM40464</t>
  </si>
  <si>
    <t>Otomys unisulcatus</t>
  </si>
  <si>
    <t>TM27911</t>
  </si>
  <si>
    <t>TM41498</t>
  </si>
  <si>
    <t>TM41501</t>
  </si>
  <si>
    <t>TM27950</t>
  </si>
  <si>
    <t>Mastomys coucha</t>
  </si>
  <si>
    <t>TM45432</t>
  </si>
  <si>
    <t>TM45434</t>
  </si>
  <si>
    <t>TM45436</t>
  </si>
  <si>
    <t>TM45491</t>
  </si>
  <si>
    <t>TM45433</t>
  </si>
  <si>
    <t>TM45435</t>
  </si>
  <si>
    <t>TM45505</t>
  </si>
  <si>
    <t>TM45500</t>
  </si>
  <si>
    <t>TM45501</t>
  </si>
  <si>
    <t>TM44502</t>
  </si>
  <si>
    <t>TM45503</t>
  </si>
  <si>
    <t>TM45504</t>
  </si>
  <si>
    <t>Dendromus mesomelas</t>
  </si>
  <si>
    <t>TM24441</t>
  </si>
  <si>
    <t>TM24442</t>
  </si>
  <si>
    <t>TM24443</t>
  </si>
  <si>
    <t>TM24445</t>
  </si>
  <si>
    <t>TM24449</t>
  </si>
  <si>
    <t>TM29395</t>
  </si>
  <si>
    <t>TM39161</t>
  </si>
  <si>
    <t>TM24595</t>
  </si>
  <si>
    <t>TM34625</t>
  </si>
  <si>
    <t>TM29861</t>
  </si>
  <si>
    <t>Dendromus mystacalis</t>
  </si>
  <si>
    <t>TM25687</t>
  </si>
  <si>
    <t>TM38796</t>
  </si>
  <si>
    <t>TM24766</t>
  </si>
  <si>
    <t>Petromus typicus</t>
  </si>
  <si>
    <t>TM27970</t>
  </si>
  <si>
    <t>TM27997</t>
  </si>
  <si>
    <t>TM27999</t>
  </si>
  <si>
    <t>TM27949</t>
  </si>
  <si>
    <t>TM28165</t>
  </si>
  <si>
    <t>TM27576</t>
  </si>
  <si>
    <t>TM27568</t>
  </si>
  <si>
    <t>Cryptomys hottentotus</t>
  </si>
  <si>
    <t>TM13027</t>
  </si>
  <si>
    <t>TM13030</t>
  </si>
  <si>
    <t>TM13031</t>
  </si>
  <si>
    <t>TM13418</t>
  </si>
  <si>
    <t>TM13032</t>
  </si>
  <si>
    <t>TM13036</t>
  </si>
  <si>
    <t>TM13037</t>
  </si>
  <si>
    <t>TM13028</t>
  </si>
  <si>
    <t>TM13033</t>
  </si>
  <si>
    <t>Otomys irroratus</t>
  </si>
  <si>
    <t>TM37511</t>
  </si>
  <si>
    <t>TM39454</t>
  </si>
  <si>
    <t>TM39455</t>
  </si>
  <si>
    <t>TM40498</t>
  </si>
  <si>
    <t>TM40521</t>
  </si>
  <si>
    <t>TM41479</t>
  </si>
  <si>
    <t>TM41481</t>
  </si>
  <si>
    <t>TM41496</t>
  </si>
  <si>
    <t>TM42362</t>
  </si>
  <si>
    <t>TM37512</t>
  </si>
  <si>
    <t>TM35815</t>
  </si>
  <si>
    <t>TM35817</t>
  </si>
  <si>
    <t>TM35875</t>
  </si>
  <si>
    <t>TM35876</t>
  </si>
  <si>
    <t>TM35877</t>
  </si>
  <si>
    <t>TM38714</t>
  </si>
  <si>
    <t>TM46902</t>
  </si>
  <si>
    <t>TM46903</t>
  </si>
  <si>
    <t>TM46904</t>
  </si>
  <si>
    <t>TM46909</t>
  </si>
  <si>
    <t>TM46910</t>
  </si>
  <si>
    <t>TM46466</t>
  </si>
  <si>
    <t>TM46475</t>
  </si>
  <si>
    <t>TM46478</t>
  </si>
  <si>
    <t>TM46569</t>
  </si>
  <si>
    <t>Gerbilliscus afra</t>
  </si>
  <si>
    <t>TM21634</t>
  </si>
  <si>
    <t>TM21633</t>
  </si>
  <si>
    <t>TM21635</t>
  </si>
  <si>
    <t>TM21638</t>
  </si>
  <si>
    <t>TM21639</t>
  </si>
  <si>
    <t>TM21640</t>
  </si>
  <si>
    <t>TM21641</t>
  </si>
  <si>
    <t>TM21642</t>
  </si>
  <si>
    <t>TM21643</t>
  </si>
  <si>
    <t>TM21644</t>
  </si>
  <si>
    <t>Gerbilliscus brantsii</t>
  </si>
  <si>
    <t>TM27725</t>
  </si>
  <si>
    <t>TM27747</t>
  </si>
  <si>
    <t>TM27750</t>
  </si>
  <si>
    <t>TM27751</t>
  </si>
  <si>
    <t>TM27755</t>
  </si>
  <si>
    <t>TM29279</t>
  </si>
  <si>
    <t>TM27756</t>
  </si>
  <si>
    <t>TM36662</t>
  </si>
  <si>
    <t>TM37504</t>
  </si>
  <si>
    <t>TM37503</t>
  </si>
  <si>
    <t>TM9144</t>
  </si>
  <si>
    <t>TM28393</t>
  </si>
  <si>
    <t>TM18950</t>
  </si>
  <si>
    <t>TM12818</t>
  </si>
  <si>
    <t>TM29756</t>
  </si>
  <si>
    <t>TM9145</t>
  </si>
  <si>
    <t>Petromyscus shortridgei</t>
  </si>
  <si>
    <t>TM29253</t>
  </si>
  <si>
    <t>TM29251</t>
  </si>
  <si>
    <t>TM29252</t>
  </si>
  <si>
    <t>Dasymys robertsi</t>
  </si>
  <si>
    <t>TM30639</t>
  </si>
  <si>
    <t>TM29940</t>
  </si>
  <si>
    <t>TM29277</t>
  </si>
  <si>
    <t>TM29928</t>
  </si>
  <si>
    <t>TM29929</t>
  </si>
  <si>
    <t>TM29930</t>
  </si>
  <si>
    <t>TM29937</t>
  </si>
  <si>
    <t>TM29938</t>
  </si>
  <si>
    <t>TM29939</t>
  </si>
  <si>
    <t>TM211</t>
  </si>
  <si>
    <t>TM212</t>
  </si>
  <si>
    <t>TM213</t>
  </si>
  <si>
    <t>TM214</t>
  </si>
  <si>
    <t>TM215</t>
  </si>
  <si>
    <t>TM216</t>
  </si>
  <si>
    <t>TM217</t>
  </si>
  <si>
    <t>TM218</t>
  </si>
  <si>
    <t>TM220</t>
  </si>
  <si>
    <t>TM8936</t>
  </si>
  <si>
    <t>TM31767</t>
  </si>
  <si>
    <t>TM31797</t>
  </si>
  <si>
    <t>TM31780</t>
  </si>
  <si>
    <t>TM38896</t>
  </si>
  <si>
    <t>TM41968</t>
  </si>
  <si>
    <t>TM159</t>
  </si>
  <si>
    <t>TM160</t>
  </si>
  <si>
    <t>TM161</t>
  </si>
  <si>
    <t>TM1615</t>
  </si>
  <si>
    <t>TM4374</t>
  </si>
  <si>
    <t>TM1616</t>
  </si>
  <si>
    <t>TM9974</t>
  </si>
  <si>
    <t>TM17034</t>
  </si>
  <si>
    <t>TM20080</t>
  </si>
  <si>
    <t>TM20081</t>
  </si>
  <si>
    <t>TM20098</t>
  </si>
  <si>
    <t>TM20134</t>
  </si>
  <si>
    <t>TM20143</t>
  </si>
  <si>
    <t>TM20166</t>
  </si>
  <si>
    <t>TM24000</t>
  </si>
  <si>
    <t>TM20255</t>
  </si>
  <si>
    <t>TM23999</t>
  </si>
  <si>
    <t>TM23998</t>
  </si>
  <si>
    <t>TM19423</t>
  </si>
  <si>
    <t>TM24444</t>
  </si>
  <si>
    <t>TM28178</t>
  </si>
  <si>
    <t>TM29520</t>
  </si>
  <si>
    <t>TM30112</t>
  </si>
  <si>
    <t>TM30113</t>
  </si>
  <si>
    <t>TM30114</t>
  </si>
  <si>
    <t>TM41449</t>
  </si>
  <si>
    <t>TM25683</t>
  </si>
  <si>
    <t>TM25684</t>
  </si>
  <si>
    <t>TM25680</t>
  </si>
  <si>
    <t>n</t>
  </si>
  <si>
    <t>TM25682</t>
  </si>
  <si>
    <t>TM27650</t>
  </si>
  <si>
    <t>TM27765</t>
  </si>
  <si>
    <t>TM45729</t>
  </si>
  <si>
    <t>TM45487</t>
  </si>
  <si>
    <t>TM16765</t>
  </si>
  <si>
    <t>TM45116</t>
  </si>
  <si>
    <t>TM44746</t>
  </si>
  <si>
    <t>TM44033</t>
  </si>
  <si>
    <t>TM41304</t>
  </si>
  <si>
    <t>Dasymys capensis</t>
  </si>
  <si>
    <t>TM7457</t>
  </si>
  <si>
    <t>TM12873</t>
  </si>
  <si>
    <t>TM26265</t>
  </si>
  <si>
    <t>TM26274</t>
  </si>
  <si>
    <t>TM26338</t>
  </si>
  <si>
    <t>TM23333</t>
  </si>
  <si>
    <t>TM23560</t>
  </si>
  <si>
    <t>TM23559</t>
  </si>
  <si>
    <t>TM23558</t>
  </si>
  <si>
    <t>TM23541</t>
  </si>
  <si>
    <t>TM23388</t>
  </si>
  <si>
    <t>TM23612</t>
  </si>
  <si>
    <t>TM24054</t>
  </si>
  <si>
    <t>TM24056</t>
  </si>
  <si>
    <t>TM24057</t>
  </si>
  <si>
    <t>TM24073</t>
  </si>
  <si>
    <t>TM24105</t>
  </si>
  <si>
    <t>Fukomys damarensis</t>
  </si>
  <si>
    <t>TM4042</t>
  </si>
  <si>
    <t>TM4043</t>
  </si>
  <si>
    <t>TM17304</t>
  </si>
  <si>
    <t>TM4045</t>
  </si>
  <si>
    <t>TM17329</t>
  </si>
  <si>
    <t>TM17303</t>
  </si>
  <si>
    <t>TM17331</t>
  </si>
  <si>
    <t>TM17302</t>
  </si>
  <si>
    <t>TM16927</t>
  </si>
  <si>
    <t>TM17300</t>
  </si>
  <si>
    <t>TM17301</t>
  </si>
  <si>
    <t>TM17328</t>
  </si>
  <si>
    <t>RG 20843</t>
  </si>
  <si>
    <t>RG 15176</t>
  </si>
  <si>
    <t>RG16373</t>
  </si>
  <si>
    <t>RG 34234</t>
  </si>
  <si>
    <t>91-090-M-66</t>
  </si>
  <si>
    <t>91-090-M-65</t>
  </si>
  <si>
    <t>91-090-M-61</t>
  </si>
  <si>
    <t>91-090-M-60</t>
  </si>
  <si>
    <t>Mus musculus</t>
  </si>
  <si>
    <t>a6.021-M-0179</t>
  </si>
  <si>
    <t>a6.021-M-0178</t>
  </si>
  <si>
    <t>a6.021-M-0177</t>
  </si>
  <si>
    <t>a6.021-M-0176</t>
  </si>
  <si>
    <t>a6.021-M-0175</t>
  </si>
  <si>
    <t>a6.021-M-0174</t>
  </si>
  <si>
    <t>Cricetomys emini</t>
  </si>
  <si>
    <t>82-11-M-18</t>
  </si>
  <si>
    <t>382-11-M-18</t>
  </si>
  <si>
    <t>RC10186</t>
  </si>
  <si>
    <t>RC1597</t>
  </si>
  <si>
    <t>RG34224</t>
  </si>
  <si>
    <t>Aethomys kaiseri</t>
  </si>
  <si>
    <t>74-020-M-367</t>
  </si>
  <si>
    <t>98.011-M-1555</t>
  </si>
  <si>
    <t>74-020-M-431</t>
  </si>
  <si>
    <t>74-020-M-427</t>
  </si>
  <si>
    <t>96-037-M-5087</t>
  </si>
  <si>
    <t>96-037-M-5114</t>
  </si>
  <si>
    <t>96-037-M-5105</t>
  </si>
  <si>
    <t>96-037-M-5121</t>
  </si>
  <si>
    <t>a4.036-M-0592</t>
  </si>
  <si>
    <t>96-037-M-5094</t>
  </si>
  <si>
    <t>96-037-M-5126</t>
  </si>
  <si>
    <t>96-037-M-5092</t>
  </si>
  <si>
    <t>96-037-M-5104</t>
  </si>
  <si>
    <t>RG34237</t>
  </si>
  <si>
    <t>RG34236</t>
  </si>
  <si>
    <t>RG34231</t>
  </si>
  <si>
    <t>A039-M-0001</t>
  </si>
  <si>
    <t>A039-M-0002</t>
  </si>
  <si>
    <t>A039-M-0003</t>
  </si>
  <si>
    <t>Otomys lacustris</t>
  </si>
  <si>
    <t>A6021-M-1474</t>
  </si>
  <si>
    <t>96.037-M-5237</t>
  </si>
  <si>
    <t>Otomys tropicalis</t>
  </si>
  <si>
    <t>82.011-M-1290</t>
  </si>
  <si>
    <t>82.011-M-1303</t>
  </si>
  <si>
    <t>82.011-M-1307</t>
  </si>
  <si>
    <t>82.011-M-1330</t>
  </si>
  <si>
    <t>a6.021-M-0180</t>
  </si>
  <si>
    <t>a6.021-M-0181</t>
  </si>
  <si>
    <t>a6.021-M-0182</t>
  </si>
  <si>
    <t>a6.021-M-0183</t>
  </si>
  <si>
    <t>a6.021-M-0184</t>
  </si>
  <si>
    <t>a6.021-M-0185</t>
  </si>
  <si>
    <t>a6.021-M-0186</t>
  </si>
  <si>
    <t>a6.021-M-0187</t>
  </si>
  <si>
    <t>a6.021-M-0188</t>
  </si>
  <si>
    <t>Gerbilliscus kempi</t>
  </si>
  <si>
    <t>73.018-M-0283</t>
  </si>
  <si>
    <t>73.013-M-0954</t>
  </si>
  <si>
    <t>97-078-M-0635</t>
  </si>
  <si>
    <t>97-078-M-0634</t>
  </si>
  <si>
    <t>Gerbilliscus nigricaudus</t>
  </si>
  <si>
    <t>a6.021-M-1719</t>
  </si>
  <si>
    <t>a6.021-M-1724</t>
  </si>
  <si>
    <t>a6.021-M-1725</t>
  </si>
  <si>
    <t>RG13998</t>
  </si>
  <si>
    <t>RG6191</t>
  </si>
  <si>
    <t>RG14018</t>
  </si>
  <si>
    <t>RG13977</t>
  </si>
  <si>
    <t>Repository</t>
  </si>
  <si>
    <t>IVB</t>
  </si>
  <si>
    <t>Species</t>
  </si>
  <si>
    <t>a6.016-M-4643</t>
  </si>
  <si>
    <t>a6.016-M-4645</t>
  </si>
  <si>
    <t>a6.016-M-4647</t>
  </si>
  <si>
    <t>a6.016-M-4632</t>
  </si>
  <si>
    <t>a6.016-M-4634</t>
  </si>
  <si>
    <t>a6.016-M-4636</t>
  </si>
  <si>
    <t>a6.016-M-4637</t>
  </si>
  <si>
    <t>a6.016-M-4638</t>
  </si>
  <si>
    <t>a6.016-M-4639</t>
  </si>
  <si>
    <t>a6.016-M-4626</t>
  </si>
  <si>
    <t>a6.016-M-4627</t>
  </si>
  <si>
    <t>a6.016-M-4628</t>
  </si>
  <si>
    <t>a6.016-M-4629</t>
  </si>
  <si>
    <t>a6.016-M-4630</t>
  </si>
  <si>
    <t>a6.016-M-4631</t>
  </si>
  <si>
    <t>96-037-M-5107</t>
  </si>
  <si>
    <t>96-037-M-5103</t>
  </si>
  <si>
    <t>96-037-M-5108</t>
  </si>
  <si>
    <t>96-037-M-5095</t>
  </si>
  <si>
    <t>96.036-M-5594</t>
  </si>
  <si>
    <t>96-037-M-5110</t>
  </si>
  <si>
    <t>96-037-M-5111</t>
  </si>
  <si>
    <t>96-037-M-5120</t>
  </si>
  <si>
    <t>96-037-M-5096</t>
  </si>
  <si>
    <t>96-037-M-5117</t>
  </si>
  <si>
    <t>96-037-M-5116</t>
  </si>
  <si>
    <t>96-037-M-5118</t>
  </si>
  <si>
    <t>96-037-M-5097</t>
  </si>
  <si>
    <t>97.021-M-1166</t>
  </si>
  <si>
    <t>97.021-M-1157</t>
  </si>
  <si>
    <t>97.021-M-1167</t>
  </si>
  <si>
    <t>97.021-M-1158</t>
  </si>
  <si>
    <t>97.021-M-1148</t>
  </si>
  <si>
    <t>97.021-M-1168</t>
  </si>
  <si>
    <t>a6.016-M-3139</t>
  </si>
  <si>
    <t>a6.016-M-0784</t>
  </si>
  <si>
    <t>a6.016-M-3138</t>
  </si>
  <si>
    <t>a6.016-M-3136</t>
  </si>
  <si>
    <t>a6.016-M-1229</t>
  </si>
  <si>
    <t>a6.016-M-3150</t>
  </si>
  <si>
    <t>RMCA</t>
  </si>
  <si>
    <t>MNHN-ZM-MO-1990-324</t>
  </si>
  <si>
    <t>MNHN-ZM-MO-1990-332</t>
  </si>
  <si>
    <t>MNHN-ZM-MO-1990-323</t>
  </si>
  <si>
    <t>MNHN-ZM-MO-1990-322</t>
  </si>
  <si>
    <t>MNHN-ZM-MO-1990-321</t>
  </si>
  <si>
    <t>MNHN-ZM-MO-1990-317</t>
  </si>
  <si>
    <t>MNHN-ZM-MO-1990-316</t>
  </si>
  <si>
    <t>MNHN-ZM-MO-1990-326</t>
  </si>
  <si>
    <t>MNHN-ZM-MO-1990-330</t>
  </si>
  <si>
    <t>MNHN-ZM-MO-1990-331</t>
  </si>
  <si>
    <t>MNHN-ZM-MO-1990-320</t>
  </si>
  <si>
    <t>MNHN-ZM-MO-1991-621</t>
  </si>
  <si>
    <t>MNHN-ZM-MO-1990-319</t>
  </si>
  <si>
    <t>MNHN-ZM-MO-1938-1276</t>
  </si>
  <si>
    <t>MNHN-ZM-MO-1962-1822</t>
  </si>
  <si>
    <t>MNHN-ZM-MO-1888-382</t>
  </si>
  <si>
    <t>MNHN-ZM-MO-1994-752</t>
  </si>
  <si>
    <t>MNHN-ZM-MO-1897-642</t>
  </si>
  <si>
    <t>MNHN-ZM-MO-1991-2264</t>
  </si>
  <si>
    <t>MNHN-ZM-MO-1962-1167</t>
  </si>
  <si>
    <t>MNHN-ZM-MO-1962-1170</t>
  </si>
  <si>
    <t>MNHN-ZM-MO-1962-1169</t>
  </si>
  <si>
    <t>MNHN-ZM-MO-1972-246</t>
  </si>
  <si>
    <t>MNHN-ZM-MO-1962-1168</t>
  </si>
  <si>
    <t>MNHN-ZM-MO-1962-1166</t>
  </si>
  <si>
    <t>MNHN-ZM-MO-1911-512</t>
  </si>
  <si>
    <t>MNHN-ZM-MO-1911-510</t>
  </si>
  <si>
    <t>MNHN-ZM-MO-1911-513</t>
  </si>
  <si>
    <t>MNHN-ZM-MO-1991-293</t>
  </si>
  <si>
    <t>MNHN-ZM-MO-1990-827</t>
  </si>
  <si>
    <t>MNHN-ZM-2007-1061</t>
  </si>
  <si>
    <t>MNHN-ZM-2004-61</t>
  </si>
  <si>
    <t>MNHN-ZM-MO-1996-566</t>
  </si>
  <si>
    <t>MNHN-ZM-MO-1996-563</t>
  </si>
  <si>
    <t>MNHN-ZM-MO-1996-568</t>
  </si>
  <si>
    <t>MNHN-ZM-MO-1999-9</t>
  </si>
  <si>
    <t>MNHN-ZM-MO-1996-564</t>
  </si>
  <si>
    <t>MNHN-ZM-MO-1996-565</t>
  </si>
  <si>
    <t>MNHN-ZM-MO-1996-567</t>
  </si>
  <si>
    <t>MNHN-ZM-MO-1997-462</t>
  </si>
  <si>
    <t>MNHN-ZM-MO-1997-466</t>
  </si>
  <si>
    <t>MNHN-ZM-MO-1997-463</t>
  </si>
  <si>
    <t>MNHN-ZM-MO-1997-464</t>
  </si>
  <si>
    <t>MNHN-ZM-MO-1997-465</t>
  </si>
  <si>
    <t>MNHN-ZM-2007-158</t>
  </si>
  <si>
    <t>MNHN-ZM-MO-1988-107</t>
  </si>
  <si>
    <t>MNHN</t>
  </si>
  <si>
    <t>MNHN-ZM-MO-1990-363</t>
  </si>
  <si>
    <t>MNHN-ZM-MO-1990-361</t>
  </si>
  <si>
    <t>MNHN-ZM-MO-1990-359</t>
  </si>
  <si>
    <t>MNHN-ZM-MO-1990-362</t>
  </si>
  <si>
    <t>MNHN-ZM-MO-1969-68</t>
  </si>
  <si>
    <t>MNHN-ZM-MO-1969-69</t>
  </si>
  <si>
    <t>Graphiurus rupicola</t>
  </si>
  <si>
    <t>Grammomys dolichurus</t>
  </si>
  <si>
    <t>Steatomys sp.</t>
  </si>
  <si>
    <t>TM3736</t>
  </si>
  <si>
    <t>TM2649</t>
  </si>
  <si>
    <t>TM2650</t>
  </si>
  <si>
    <t>TM3039</t>
  </si>
  <si>
    <t>TM3040</t>
  </si>
  <si>
    <t>TM23223</t>
  </si>
  <si>
    <t>TM34058</t>
  </si>
  <si>
    <t>TM23221</t>
  </si>
  <si>
    <t>TM25893</t>
  </si>
  <si>
    <t>TM25895</t>
  </si>
  <si>
    <t>TM25898</t>
  </si>
  <si>
    <t>TM41851</t>
  </si>
  <si>
    <t>TM3738</t>
  </si>
  <si>
    <t>TM5981</t>
  </si>
  <si>
    <t>TM7643</t>
  </si>
  <si>
    <t>TM23211</t>
  </si>
  <si>
    <t>TM18980</t>
  </si>
  <si>
    <t>TM19110</t>
  </si>
  <si>
    <t>TM28416</t>
  </si>
  <si>
    <t>TM14892</t>
  </si>
  <si>
    <t>TM14888</t>
  </si>
  <si>
    <t>TM8812</t>
  </si>
  <si>
    <t>TM29313</t>
  </si>
  <si>
    <t>TM40064</t>
  </si>
  <si>
    <t>TM39191</t>
  </si>
  <si>
    <t>TM1991</t>
  </si>
  <si>
    <t>TM25355</t>
  </si>
  <si>
    <t>TM23247</t>
  </si>
  <si>
    <t>TM23244</t>
  </si>
  <si>
    <t>TM45737</t>
  </si>
  <si>
    <t>TM45484</t>
  </si>
  <si>
    <t>TM372</t>
  </si>
  <si>
    <t>TM371</t>
  </si>
  <si>
    <t>TM375</t>
  </si>
  <si>
    <t>TM376</t>
  </si>
  <si>
    <t>TM377</t>
  </si>
  <si>
    <t>TM27692</t>
  </si>
  <si>
    <t>TM27636</t>
  </si>
  <si>
    <t>TM2768</t>
  </si>
  <si>
    <t>TM27013</t>
  </si>
  <si>
    <t>TM27521</t>
  </si>
  <si>
    <t>TM29039</t>
  </si>
  <si>
    <t>TM29037</t>
  </si>
  <si>
    <t>TM29038</t>
  </si>
  <si>
    <t>TM25849</t>
  </si>
  <si>
    <t>TM29036</t>
  </si>
  <si>
    <t>TM283</t>
  </si>
  <si>
    <t>TM286</t>
  </si>
  <si>
    <t>TM285</t>
  </si>
  <si>
    <t>TM284</t>
  </si>
  <si>
    <t>TM281</t>
  </si>
  <si>
    <t>TM28450</t>
  </si>
  <si>
    <t>TM28177</t>
  </si>
  <si>
    <t>TM28176</t>
  </si>
  <si>
    <t>TM25421</t>
  </si>
  <si>
    <t>TM3458</t>
  </si>
  <si>
    <t>TM46618</t>
  </si>
  <si>
    <t>TM3486</t>
  </si>
  <si>
    <t>TM3419</t>
  </si>
  <si>
    <t>TM2182</t>
  </si>
  <si>
    <t>TM39875</t>
  </si>
  <si>
    <t>DNMNH</t>
  </si>
  <si>
    <t>ESI</t>
  </si>
  <si>
    <t>BP141322</t>
  </si>
  <si>
    <t>Genus</t>
  </si>
  <si>
    <t>Country</t>
  </si>
  <si>
    <t>other</t>
  </si>
  <si>
    <t>SA</t>
  </si>
  <si>
    <t>Wm1</t>
  </si>
  <si>
    <t>WM1</t>
  </si>
  <si>
    <t>Proodontomys cookei</t>
  </si>
  <si>
    <t>Pocock collection</t>
  </si>
  <si>
    <t>COD835</t>
  </si>
  <si>
    <t>COD997</t>
  </si>
  <si>
    <t>COD1172</t>
  </si>
  <si>
    <t>COD1189</t>
  </si>
  <si>
    <t>COD1603</t>
  </si>
  <si>
    <t>COD1679</t>
  </si>
  <si>
    <t>COD1680</t>
  </si>
  <si>
    <t>COD1743</t>
  </si>
  <si>
    <t>COD1757</t>
  </si>
  <si>
    <t>COD1774</t>
  </si>
  <si>
    <t>COD2071</t>
  </si>
  <si>
    <t>COD2133</t>
  </si>
  <si>
    <t>COD2317</t>
  </si>
  <si>
    <t>COD2472</t>
  </si>
  <si>
    <t>COD2727</t>
  </si>
  <si>
    <t>COD2871</t>
  </si>
  <si>
    <t>COD3028</t>
  </si>
  <si>
    <t>COD3029</t>
  </si>
  <si>
    <t>COD3315</t>
  </si>
  <si>
    <t>COD3317</t>
  </si>
  <si>
    <t>COD3318</t>
  </si>
  <si>
    <t>COD3401</t>
  </si>
  <si>
    <t>COD3402</t>
  </si>
  <si>
    <t>COD3400</t>
  </si>
  <si>
    <t>SWT4/NE_578</t>
  </si>
  <si>
    <t>SWT4_154</t>
  </si>
  <si>
    <t>SWT4_56</t>
  </si>
  <si>
    <t>SWT3_1298</t>
  </si>
  <si>
    <t>SWT3_1260</t>
  </si>
  <si>
    <t>SWT3_1072</t>
  </si>
  <si>
    <t>SWT3_393</t>
  </si>
  <si>
    <t>SWT3_782</t>
  </si>
  <si>
    <t>SWT3_286</t>
  </si>
  <si>
    <t>SWT3_217</t>
  </si>
  <si>
    <t>SWT3_183</t>
  </si>
  <si>
    <t>SWT3_113</t>
  </si>
  <si>
    <t>SWT3_28</t>
  </si>
  <si>
    <t>SWT1/LB_615</t>
  </si>
  <si>
    <t>SWT1/LB_175</t>
  </si>
  <si>
    <t>MNHN-ZM-MO-1994-2354</t>
  </si>
  <si>
    <t>MNHN-ZM-MO-1994-2350</t>
  </si>
  <si>
    <t>MNHN-ZM-MO-1994-2352</t>
  </si>
  <si>
    <t>MNHN-ZM-MO-1994-2357</t>
  </si>
  <si>
    <t>MNHN-ZM-MO-1994-2356</t>
  </si>
  <si>
    <t>MNHN-ZM-MO-1994-2358</t>
  </si>
  <si>
    <t>MNHN-ZM-MO-1994-2353</t>
  </si>
  <si>
    <t>MNHN-ZM-MO-1994-2355</t>
  </si>
  <si>
    <t>MNHN-ZM-MO-2019-1880</t>
  </si>
  <si>
    <t>MNHN-ZM-MO-2019-1881</t>
  </si>
  <si>
    <t>MNHN-ZM-MO-2019-1882</t>
  </si>
  <si>
    <t>MNHN-ZM-MO-2019-1883</t>
  </si>
  <si>
    <t>MNHN-ZM-MO-2019-1885</t>
  </si>
  <si>
    <t>MNHN-ZM-MO-2019-1884</t>
  </si>
  <si>
    <t>MNHN-ZM-MO-2019-1886</t>
  </si>
  <si>
    <t>MNHN-ZM-MO-2019-1888</t>
  </si>
  <si>
    <t>MNHN-ZM-MO-2019-1887</t>
  </si>
  <si>
    <t>MNHN-ZM-MO-2019-1889</t>
  </si>
  <si>
    <t>MNHN-ZM-MO-2019-1890</t>
  </si>
  <si>
    <t>MNHN-ZM-MO-2019-1891</t>
  </si>
  <si>
    <t>MNHN-ZM-MO-2019-1892</t>
  </si>
  <si>
    <t>MNHN-ZM-MO-2019-1893</t>
  </si>
  <si>
    <t>MNHN-ZM-MO-2019-1895</t>
  </si>
  <si>
    <t>MNHN-ZM-MO-2019-1894</t>
  </si>
  <si>
    <t>MNHN-ZM-MO-2019-1896</t>
  </si>
  <si>
    <t>MNHN-ZM-MO-2019-1897</t>
  </si>
  <si>
    <t>MNHN-ZM-MO-2019-1859</t>
  </si>
  <si>
    <t>MNHN-ZM-MO-2019-1902</t>
  </si>
  <si>
    <t>MNHN-ZM-MO-2019-1900</t>
  </si>
  <si>
    <t>MNHN-ZM-MO-2019-1903</t>
  </si>
  <si>
    <t>MNHN-ZM-MO-1994-709</t>
  </si>
  <si>
    <t>MNHN-ZM-MO-1994-685</t>
  </si>
  <si>
    <t>MNHN-ZM-MO-1994-706</t>
  </si>
  <si>
    <t>MNHN-ZM-MO-1994-681</t>
  </si>
  <si>
    <t>MNHN-ZM-MO-1994-707</t>
  </si>
  <si>
    <t>MNHN-ZM-MO-1994-705</t>
  </si>
  <si>
    <t>MNHN-ZM-MO-1994-677</t>
  </si>
  <si>
    <t>MNHN-ZM-MO-1981-351</t>
  </si>
  <si>
    <t>MNHN-ZM-MO-1981-352</t>
  </si>
  <si>
    <t>MNHN-ZM-MO-1981-370</t>
  </si>
  <si>
    <t>MNHN-ZM-MO-1981-354</t>
  </si>
  <si>
    <t>MNHN-ZM-MO-1981-357</t>
  </si>
  <si>
    <t>MNHN-ZM-MO-1981-350</t>
  </si>
  <si>
    <t>MNHN-ZM-MO-1981-358</t>
  </si>
  <si>
    <t>MNHN-ZM-MO-1981-353</t>
  </si>
  <si>
    <t>MNHN-ZM-MO-1981-346</t>
  </si>
  <si>
    <t>8,83</t>
  </si>
  <si>
    <t>Grammomys 'surdaster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8"/>
  <sheetViews>
    <sheetView tabSelected="1" topLeftCell="A782" workbookViewId="0">
      <selection activeCell="C794" sqref="C794"/>
    </sheetView>
  </sheetViews>
  <sheetFormatPr baseColWidth="10" defaultColWidth="9.140625" defaultRowHeight="15" x14ac:dyDescent="0.25"/>
  <cols>
    <col min="1" max="1" width="31" customWidth="1"/>
    <col min="2" max="2" width="23.140625" customWidth="1"/>
    <col min="3" max="3" width="35.28515625" customWidth="1"/>
    <col min="4" max="4" width="7.28515625" customWidth="1"/>
    <col min="9" max="9" width="17.85546875" style="2" customWidth="1"/>
  </cols>
  <sheetData>
    <row r="1" spans="1:10" x14ac:dyDescent="0.25">
      <c r="A1" s="1" t="s">
        <v>883</v>
      </c>
      <c r="B1" s="1" t="s">
        <v>1045</v>
      </c>
      <c r="C1" s="1" t="s">
        <v>0</v>
      </c>
      <c r="D1" s="1" t="s">
        <v>1</v>
      </c>
      <c r="E1" s="1" t="s">
        <v>2</v>
      </c>
      <c r="F1" s="1" t="s">
        <v>1049</v>
      </c>
      <c r="G1" s="1" t="s">
        <v>3</v>
      </c>
      <c r="H1" s="1" t="s">
        <v>1050</v>
      </c>
      <c r="I1" s="3" t="s">
        <v>881</v>
      </c>
      <c r="J1" s="1" t="s">
        <v>1046</v>
      </c>
    </row>
    <row r="2" spans="1:10" x14ac:dyDescent="0.25">
      <c r="A2" t="s">
        <v>282</v>
      </c>
      <c r="B2" t="str">
        <f t="shared" ref="B2:B39" si="0">LEFT(A2, FIND(" ", A2)-1)</f>
        <v>Acomys</v>
      </c>
      <c r="C2" t="s">
        <v>785</v>
      </c>
      <c r="E2">
        <v>3.58</v>
      </c>
      <c r="F2">
        <v>1.06</v>
      </c>
      <c r="G2">
        <v>3.96</v>
      </c>
      <c r="H2">
        <v>1.29</v>
      </c>
      <c r="I2" s="2" t="s">
        <v>1042</v>
      </c>
      <c r="J2" t="s">
        <v>1048</v>
      </c>
    </row>
    <row r="3" spans="1:10" x14ac:dyDescent="0.25">
      <c r="A3" t="s">
        <v>282</v>
      </c>
      <c r="B3" t="str">
        <f t="shared" si="0"/>
        <v>Acomys</v>
      </c>
      <c r="C3" t="s">
        <v>786</v>
      </c>
      <c r="E3">
        <v>3.84</v>
      </c>
      <c r="F3">
        <v>1.08</v>
      </c>
      <c r="G3">
        <v>4.12</v>
      </c>
      <c r="H3">
        <v>1.31</v>
      </c>
      <c r="I3" s="2" t="s">
        <v>1042</v>
      </c>
      <c r="J3" t="s">
        <v>1048</v>
      </c>
    </row>
    <row r="4" spans="1:10" x14ac:dyDescent="0.25">
      <c r="A4" t="s">
        <v>282</v>
      </c>
      <c r="B4" t="str">
        <f t="shared" si="0"/>
        <v>Acomys</v>
      </c>
      <c r="C4" t="s">
        <v>787</v>
      </c>
      <c r="E4">
        <v>3.73</v>
      </c>
      <c r="F4">
        <v>1.1200000000000001</v>
      </c>
      <c r="G4">
        <v>4.01</v>
      </c>
      <c r="H4">
        <v>1.33</v>
      </c>
      <c r="I4" s="2" t="s">
        <v>1042</v>
      </c>
      <c r="J4" t="s">
        <v>1048</v>
      </c>
    </row>
    <row r="5" spans="1:10" x14ac:dyDescent="0.25">
      <c r="A5" t="s">
        <v>282</v>
      </c>
      <c r="B5" t="str">
        <f t="shared" si="0"/>
        <v>Acomys</v>
      </c>
      <c r="C5" t="s">
        <v>788</v>
      </c>
      <c r="E5">
        <v>3.78</v>
      </c>
      <c r="F5">
        <v>1.08</v>
      </c>
      <c r="G5">
        <v>4.03</v>
      </c>
      <c r="H5">
        <v>1.31</v>
      </c>
      <c r="I5" s="2" t="s">
        <v>1042</v>
      </c>
      <c r="J5" t="s">
        <v>1048</v>
      </c>
    </row>
    <row r="6" spans="1:10" x14ac:dyDescent="0.25">
      <c r="A6" t="s">
        <v>282</v>
      </c>
      <c r="B6" t="str">
        <f t="shared" si="0"/>
        <v>Acomys</v>
      </c>
      <c r="C6" t="s">
        <v>789</v>
      </c>
      <c r="E6">
        <v>3.77</v>
      </c>
      <c r="F6">
        <v>1.1000000000000001</v>
      </c>
      <c r="G6">
        <v>4.04</v>
      </c>
      <c r="H6">
        <v>1.32</v>
      </c>
      <c r="I6" s="2" t="s">
        <v>1042</v>
      </c>
      <c r="J6" t="s">
        <v>1048</v>
      </c>
    </row>
    <row r="7" spans="1:10" x14ac:dyDescent="0.25">
      <c r="A7" t="s">
        <v>282</v>
      </c>
      <c r="B7" t="str">
        <f t="shared" si="0"/>
        <v>Acomys</v>
      </c>
      <c r="C7" t="s">
        <v>283</v>
      </c>
      <c r="D7" t="s">
        <v>54</v>
      </c>
      <c r="E7">
        <v>3.54</v>
      </c>
      <c r="F7">
        <v>1.1000000000000001</v>
      </c>
      <c r="G7">
        <v>3.77</v>
      </c>
      <c r="H7">
        <v>1.28</v>
      </c>
      <c r="I7" s="2" t="s">
        <v>1042</v>
      </c>
      <c r="J7" t="s">
        <v>1048</v>
      </c>
    </row>
    <row r="8" spans="1:10" x14ac:dyDescent="0.25">
      <c r="A8" t="s">
        <v>282</v>
      </c>
      <c r="B8" t="str">
        <f t="shared" si="0"/>
        <v>Acomys</v>
      </c>
      <c r="C8" t="s">
        <v>790</v>
      </c>
      <c r="E8">
        <v>3.54</v>
      </c>
      <c r="F8">
        <v>1.03</v>
      </c>
      <c r="G8">
        <v>3.86</v>
      </c>
      <c r="H8">
        <v>1.29</v>
      </c>
      <c r="I8" s="2" t="s">
        <v>1042</v>
      </c>
      <c r="J8" t="s">
        <v>1048</v>
      </c>
    </row>
    <row r="9" spans="1:10" x14ac:dyDescent="0.25">
      <c r="A9" t="s">
        <v>282</v>
      </c>
      <c r="B9" t="str">
        <f t="shared" si="0"/>
        <v>Acomys</v>
      </c>
      <c r="C9" t="s">
        <v>791</v>
      </c>
      <c r="E9">
        <v>3.73</v>
      </c>
      <c r="F9">
        <v>0.98</v>
      </c>
      <c r="G9">
        <v>3.83</v>
      </c>
      <c r="H9">
        <v>1.31</v>
      </c>
      <c r="I9" s="2" t="s">
        <v>1042</v>
      </c>
      <c r="J9" t="s">
        <v>1048</v>
      </c>
    </row>
    <row r="10" spans="1:10" x14ac:dyDescent="0.25">
      <c r="A10" t="s">
        <v>282</v>
      </c>
      <c r="B10" t="str">
        <f t="shared" si="0"/>
        <v>Acomys</v>
      </c>
      <c r="C10" t="s">
        <v>792</v>
      </c>
      <c r="E10">
        <v>3.7</v>
      </c>
      <c r="F10">
        <v>1.08</v>
      </c>
      <c r="G10">
        <v>4.17</v>
      </c>
      <c r="H10">
        <v>1.32</v>
      </c>
      <c r="I10" s="2" t="s">
        <v>1042</v>
      </c>
      <c r="J10" t="s">
        <v>1048</v>
      </c>
    </row>
    <row r="11" spans="1:10" x14ac:dyDescent="0.25">
      <c r="A11" t="s">
        <v>282</v>
      </c>
      <c r="B11" t="str">
        <f t="shared" si="0"/>
        <v>Acomys</v>
      </c>
      <c r="C11" t="s">
        <v>793</v>
      </c>
      <c r="E11">
        <v>3.4</v>
      </c>
      <c r="F11">
        <v>1</v>
      </c>
      <c r="G11">
        <v>3.79</v>
      </c>
      <c r="H11">
        <v>1.3</v>
      </c>
      <c r="I11" s="2" t="s">
        <v>1042</v>
      </c>
      <c r="J11" t="s">
        <v>1048</v>
      </c>
    </row>
    <row r="12" spans="1:10" x14ac:dyDescent="0.25">
      <c r="A12" t="s">
        <v>282</v>
      </c>
      <c r="B12" t="str">
        <f t="shared" si="0"/>
        <v>Acomys</v>
      </c>
      <c r="C12" t="s">
        <v>794</v>
      </c>
      <c r="E12">
        <v>3.64</v>
      </c>
      <c r="F12">
        <v>1</v>
      </c>
      <c r="G12">
        <v>4.04</v>
      </c>
      <c r="H12">
        <v>1.26</v>
      </c>
      <c r="I12" s="2" t="s">
        <v>1042</v>
      </c>
      <c r="J12" t="s">
        <v>1048</v>
      </c>
    </row>
    <row r="13" spans="1:10" x14ac:dyDescent="0.25">
      <c r="A13" t="s">
        <v>282</v>
      </c>
      <c r="B13" t="str">
        <f t="shared" si="0"/>
        <v>Acomys</v>
      </c>
      <c r="C13" t="s">
        <v>795</v>
      </c>
      <c r="E13">
        <v>3.81</v>
      </c>
      <c r="F13">
        <v>1.07</v>
      </c>
      <c r="G13">
        <v>4.1500000000000004</v>
      </c>
      <c r="H13">
        <v>1.35</v>
      </c>
      <c r="I13" s="2" t="s">
        <v>1042</v>
      </c>
      <c r="J13" t="s">
        <v>1048</v>
      </c>
    </row>
    <row r="14" spans="1:10" x14ac:dyDescent="0.25">
      <c r="A14" t="s">
        <v>282</v>
      </c>
      <c r="B14" t="str">
        <f t="shared" si="0"/>
        <v>Acomys</v>
      </c>
      <c r="C14" t="s">
        <v>796</v>
      </c>
      <c r="E14">
        <v>3.72</v>
      </c>
      <c r="F14">
        <v>1.0900000000000001</v>
      </c>
      <c r="G14">
        <v>4.08</v>
      </c>
      <c r="H14">
        <v>1.37</v>
      </c>
      <c r="I14" s="2" t="s">
        <v>1042</v>
      </c>
      <c r="J14" t="s">
        <v>1048</v>
      </c>
    </row>
    <row r="15" spans="1:10" x14ac:dyDescent="0.25">
      <c r="A15" t="s">
        <v>284</v>
      </c>
      <c r="B15" t="str">
        <f t="shared" si="0"/>
        <v>Acomys</v>
      </c>
      <c r="C15" t="s">
        <v>285</v>
      </c>
      <c r="D15" t="s">
        <v>54</v>
      </c>
      <c r="E15">
        <v>3.04</v>
      </c>
      <c r="F15">
        <v>0.86</v>
      </c>
      <c r="G15">
        <v>3.27</v>
      </c>
      <c r="H15">
        <v>1.1100000000000001</v>
      </c>
      <c r="I15" s="2" t="s">
        <v>1042</v>
      </c>
      <c r="J15" t="s">
        <v>1048</v>
      </c>
    </row>
    <row r="16" spans="1:10" x14ac:dyDescent="0.25">
      <c r="A16" t="s">
        <v>284</v>
      </c>
      <c r="B16" t="str">
        <f t="shared" si="0"/>
        <v>Acomys</v>
      </c>
      <c r="C16" t="s">
        <v>286</v>
      </c>
      <c r="D16" t="s">
        <v>55</v>
      </c>
      <c r="E16">
        <v>3.11</v>
      </c>
      <c r="F16">
        <v>0.81</v>
      </c>
      <c r="G16">
        <v>3.24</v>
      </c>
      <c r="H16">
        <v>1.07</v>
      </c>
      <c r="I16" s="2" t="s">
        <v>1042</v>
      </c>
      <c r="J16" t="s">
        <v>1048</v>
      </c>
    </row>
    <row r="17" spans="1:10" x14ac:dyDescent="0.25">
      <c r="A17" t="s">
        <v>284</v>
      </c>
      <c r="B17" t="str">
        <f t="shared" si="0"/>
        <v>Acomys</v>
      </c>
      <c r="C17" t="s">
        <v>287</v>
      </c>
      <c r="D17" t="s">
        <v>55</v>
      </c>
      <c r="E17">
        <v>3.24</v>
      </c>
      <c r="F17">
        <v>0.92</v>
      </c>
      <c r="G17">
        <v>3.47</v>
      </c>
      <c r="H17">
        <v>1.1000000000000001</v>
      </c>
      <c r="I17" s="2" t="s">
        <v>1042</v>
      </c>
      <c r="J17" t="s">
        <v>1048</v>
      </c>
    </row>
    <row r="18" spans="1:10" x14ac:dyDescent="0.25">
      <c r="A18" t="s">
        <v>284</v>
      </c>
      <c r="B18" t="str">
        <f t="shared" si="0"/>
        <v>Acomys</v>
      </c>
      <c r="C18" t="s">
        <v>288</v>
      </c>
      <c r="D18" t="s">
        <v>55</v>
      </c>
      <c r="E18">
        <v>3</v>
      </c>
      <c r="F18">
        <v>0.8</v>
      </c>
      <c r="G18">
        <v>3.41</v>
      </c>
      <c r="H18">
        <v>0.99</v>
      </c>
      <c r="I18" s="2" t="s">
        <v>1042</v>
      </c>
      <c r="J18" t="s">
        <v>1048</v>
      </c>
    </row>
    <row r="19" spans="1:10" x14ac:dyDescent="0.25">
      <c r="A19" t="s">
        <v>284</v>
      </c>
      <c r="B19" t="str">
        <f t="shared" si="0"/>
        <v>Acomys</v>
      </c>
      <c r="C19" t="s">
        <v>289</v>
      </c>
      <c r="D19" t="s">
        <v>55</v>
      </c>
      <c r="E19">
        <v>3.11</v>
      </c>
      <c r="F19">
        <v>0.88</v>
      </c>
      <c r="G19">
        <v>3.38</v>
      </c>
      <c r="H19">
        <v>1.04</v>
      </c>
      <c r="I19" s="2" t="s">
        <v>1042</v>
      </c>
      <c r="J19" t="s">
        <v>1048</v>
      </c>
    </row>
    <row r="20" spans="1:10" x14ac:dyDescent="0.25">
      <c r="A20" t="s">
        <v>284</v>
      </c>
      <c r="B20" t="str">
        <f t="shared" si="0"/>
        <v>Acomys</v>
      </c>
      <c r="C20" t="s">
        <v>290</v>
      </c>
      <c r="D20" t="s">
        <v>54</v>
      </c>
      <c r="G20">
        <v>3.28</v>
      </c>
      <c r="H20">
        <v>0.99</v>
      </c>
      <c r="I20" s="2" t="s">
        <v>1042</v>
      </c>
      <c r="J20" t="s">
        <v>1048</v>
      </c>
    </row>
    <row r="21" spans="1:10" x14ac:dyDescent="0.25">
      <c r="A21" t="s">
        <v>284</v>
      </c>
      <c r="B21" t="str">
        <f t="shared" si="0"/>
        <v>Acomys</v>
      </c>
      <c r="C21" t="s">
        <v>292</v>
      </c>
      <c r="D21" t="s">
        <v>55</v>
      </c>
      <c r="E21">
        <v>2.85</v>
      </c>
      <c r="F21">
        <v>0.84</v>
      </c>
      <c r="G21">
        <v>3.14</v>
      </c>
      <c r="H21">
        <v>1.04</v>
      </c>
      <c r="I21" s="2" t="s">
        <v>1042</v>
      </c>
      <c r="J21" t="s">
        <v>1048</v>
      </c>
    </row>
    <row r="22" spans="1:10" x14ac:dyDescent="0.25">
      <c r="A22" t="s">
        <v>284</v>
      </c>
      <c r="B22" t="str">
        <f t="shared" si="0"/>
        <v>Acomys</v>
      </c>
      <c r="C22" t="s">
        <v>291</v>
      </c>
      <c r="D22" t="s">
        <v>55</v>
      </c>
      <c r="E22">
        <v>2.96</v>
      </c>
      <c r="F22">
        <v>0.76</v>
      </c>
      <c r="G22">
        <v>3.27</v>
      </c>
      <c r="H22">
        <v>1</v>
      </c>
      <c r="I22" s="2" t="s">
        <v>1042</v>
      </c>
      <c r="J22" t="s">
        <v>1048</v>
      </c>
    </row>
    <row r="23" spans="1:10" x14ac:dyDescent="0.25">
      <c r="A23" t="s">
        <v>4</v>
      </c>
      <c r="B23" t="str">
        <f t="shared" si="0"/>
        <v>Aethomys</v>
      </c>
      <c r="C23" t="s">
        <v>5</v>
      </c>
      <c r="D23" t="s">
        <v>54</v>
      </c>
      <c r="E23">
        <v>5.67</v>
      </c>
      <c r="F23">
        <v>1.71</v>
      </c>
      <c r="G23">
        <v>5.8</v>
      </c>
      <c r="H23">
        <v>1.81</v>
      </c>
      <c r="I23" s="2" t="s">
        <v>882</v>
      </c>
      <c r="J23" t="s">
        <v>1047</v>
      </c>
    </row>
    <row r="24" spans="1:10" x14ac:dyDescent="0.25">
      <c r="A24" t="s">
        <v>4</v>
      </c>
      <c r="B24" t="str">
        <f t="shared" si="0"/>
        <v>Aethomys</v>
      </c>
      <c r="C24" t="s">
        <v>6</v>
      </c>
      <c r="D24" t="s">
        <v>54</v>
      </c>
      <c r="E24">
        <v>5.73</v>
      </c>
      <c r="F24">
        <v>1.59</v>
      </c>
      <c r="G24">
        <v>5.89</v>
      </c>
      <c r="H24">
        <v>2.02</v>
      </c>
      <c r="I24" s="2" t="s">
        <v>882</v>
      </c>
      <c r="J24" t="s">
        <v>1047</v>
      </c>
    </row>
    <row r="25" spans="1:10" x14ac:dyDescent="0.25">
      <c r="A25" t="s">
        <v>4</v>
      </c>
      <c r="B25" t="str">
        <f t="shared" si="0"/>
        <v>Aethomys</v>
      </c>
      <c r="C25" t="s">
        <v>7</v>
      </c>
      <c r="D25" t="s">
        <v>55</v>
      </c>
      <c r="E25">
        <v>5.77</v>
      </c>
      <c r="F25">
        <v>1.73</v>
      </c>
      <c r="G25">
        <v>5.74</v>
      </c>
      <c r="H25">
        <v>2.02</v>
      </c>
      <c r="I25" s="2" t="s">
        <v>882</v>
      </c>
      <c r="J25" t="s">
        <v>1047</v>
      </c>
    </row>
    <row r="26" spans="1:10" x14ac:dyDescent="0.25">
      <c r="A26" t="s">
        <v>4</v>
      </c>
      <c r="B26" t="str">
        <f t="shared" si="0"/>
        <v>Aethomys</v>
      </c>
      <c r="C26" t="s">
        <v>8</v>
      </c>
      <c r="D26" t="s">
        <v>55</v>
      </c>
      <c r="E26">
        <v>5.68</v>
      </c>
      <c r="F26">
        <v>1.71</v>
      </c>
      <c r="G26">
        <v>5.88</v>
      </c>
      <c r="H26">
        <v>1.99</v>
      </c>
      <c r="I26" s="2" t="s">
        <v>882</v>
      </c>
      <c r="J26" t="s">
        <v>1047</v>
      </c>
    </row>
    <row r="27" spans="1:10" x14ac:dyDescent="0.25">
      <c r="A27" t="s">
        <v>4</v>
      </c>
      <c r="B27" t="str">
        <f t="shared" si="0"/>
        <v>Aethomys</v>
      </c>
      <c r="C27" t="s">
        <v>9</v>
      </c>
      <c r="D27" t="s">
        <v>54</v>
      </c>
      <c r="E27">
        <v>6.07</v>
      </c>
      <c r="F27">
        <v>1.77</v>
      </c>
      <c r="G27">
        <v>6.31</v>
      </c>
      <c r="H27">
        <v>2.13</v>
      </c>
      <c r="I27" s="2" t="s">
        <v>882</v>
      </c>
      <c r="J27" t="s">
        <v>1047</v>
      </c>
    </row>
    <row r="28" spans="1:10" x14ac:dyDescent="0.25">
      <c r="A28" t="s">
        <v>4</v>
      </c>
      <c r="B28" t="str">
        <f t="shared" si="0"/>
        <v>Aethomys</v>
      </c>
      <c r="C28" t="s">
        <v>10</v>
      </c>
      <c r="D28" t="s">
        <v>55</v>
      </c>
      <c r="E28">
        <v>5.96</v>
      </c>
      <c r="F28">
        <v>1.78</v>
      </c>
      <c r="G28">
        <v>6.1</v>
      </c>
      <c r="H28">
        <v>2.0099999999999998</v>
      </c>
      <c r="I28" s="2" t="s">
        <v>882</v>
      </c>
      <c r="J28" t="s">
        <v>1047</v>
      </c>
    </row>
    <row r="29" spans="1:10" x14ac:dyDescent="0.25">
      <c r="A29" t="s">
        <v>4</v>
      </c>
      <c r="B29" t="str">
        <f t="shared" si="0"/>
        <v>Aethomys</v>
      </c>
      <c r="C29" t="s">
        <v>11</v>
      </c>
      <c r="E29">
        <v>5.95</v>
      </c>
      <c r="F29">
        <v>1.73</v>
      </c>
      <c r="G29">
        <v>5.87</v>
      </c>
      <c r="H29">
        <v>2.0699999999999998</v>
      </c>
      <c r="I29" s="2" t="s">
        <v>882</v>
      </c>
      <c r="J29" t="s">
        <v>1047</v>
      </c>
    </row>
    <row r="30" spans="1:10" x14ac:dyDescent="0.25">
      <c r="A30" t="s">
        <v>4</v>
      </c>
      <c r="B30" t="str">
        <f t="shared" si="0"/>
        <v>Aethomys</v>
      </c>
      <c r="C30" t="s">
        <v>12</v>
      </c>
      <c r="D30" t="s">
        <v>54</v>
      </c>
      <c r="E30">
        <v>5.93</v>
      </c>
      <c r="F30">
        <v>1.88</v>
      </c>
      <c r="G30">
        <v>6.02</v>
      </c>
      <c r="H30">
        <v>2.0699999999999998</v>
      </c>
      <c r="I30" s="2" t="s">
        <v>882</v>
      </c>
      <c r="J30" t="s">
        <v>1047</v>
      </c>
    </row>
    <row r="31" spans="1:10" x14ac:dyDescent="0.25">
      <c r="A31" t="s">
        <v>4</v>
      </c>
      <c r="B31" t="str">
        <f t="shared" si="0"/>
        <v>Aethomys</v>
      </c>
      <c r="C31" t="s">
        <v>13</v>
      </c>
      <c r="D31" t="s">
        <v>54</v>
      </c>
      <c r="E31">
        <v>5.76</v>
      </c>
      <c r="F31">
        <v>1.69</v>
      </c>
      <c r="G31">
        <v>5.88</v>
      </c>
      <c r="H31">
        <v>2.02</v>
      </c>
      <c r="I31" s="2" t="s">
        <v>882</v>
      </c>
      <c r="J31" t="s">
        <v>1047</v>
      </c>
    </row>
    <row r="32" spans="1:10" x14ac:dyDescent="0.25">
      <c r="A32" t="s">
        <v>4</v>
      </c>
      <c r="B32" t="str">
        <f t="shared" si="0"/>
        <v>Aethomys</v>
      </c>
      <c r="C32" t="s">
        <v>14</v>
      </c>
      <c r="D32" t="s">
        <v>54</v>
      </c>
      <c r="E32">
        <v>6.65</v>
      </c>
      <c r="F32">
        <v>1.78</v>
      </c>
      <c r="G32">
        <v>6.46</v>
      </c>
      <c r="H32">
        <v>2.2999999999999998</v>
      </c>
      <c r="I32" s="2" t="s">
        <v>882</v>
      </c>
      <c r="J32" t="s">
        <v>1047</v>
      </c>
    </row>
    <row r="33" spans="1:10" x14ac:dyDescent="0.25">
      <c r="A33" t="s">
        <v>4</v>
      </c>
      <c r="B33" t="str">
        <f t="shared" si="0"/>
        <v>Aethomys</v>
      </c>
      <c r="C33" t="s">
        <v>15</v>
      </c>
      <c r="D33" t="s">
        <v>54</v>
      </c>
      <c r="E33">
        <v>5.85</v>
      </c>
      <c r="F33">
        <v>1.86</v>
      </c>
      <c r="G33">
        <v>6.2</v>
      </c>
      <c r="H33">
        <v>2.0299999999999998</v>
      </c>
      <c r="I33" s="2" t="s">
        <v>882</v>
      </c>
      <c r="J33" t="s">
        <v>1047</v>
      </c>
    </row>
    <row r="34" spans="1:10" x14ac:dyDescent="0.25">
      <c r="A34" t="s">
        <v>4</v>
      </c>
      <c r="B34" t="str">
        <f t="shared" si="0"/>
        <v>Aethomys</v>
      </c>
      <c r="C34" t="s">
        <v>16</v>
      </c>
      <c r="D34" t="s">
        <v>55</v>
      </c>
      <c r="E34">
        <v>5.76</v>
      </c>
      <c r="F34">
        <v>1.78</v>
      </c>
      <c r="G34">
        <v>6.1</v>
      </c>
      <c r="H34">
        <v>1.93</v>
      </c>
      <c r="I34" s="2" t="s">
        <v>882</v>
      </c>
      <c r="J34" t="s">
        <v>1047</v>
      </c>
    </row>
    <row r="35" spans="1:10" x14ac:dyDescent="0.25">
      <c r="A35" t="s">
        <v>4</v>
      </c>
      <c r="B35" t="str">
        <f t="shared" si="0"/>
        <v>Aethomys</v>
      </c>
      <c r="C35" t="s">
        <v>17</v>
      </c>
      <c r="D35" t="s">
        <v>54</v>
      </c>
      <c r="E35">
        <v>5.86</v>
      </c>
      <c r="F35">
        <v>1.76</v>
      </c>
      <c r="G35">
        <v>6.09</v>
      </c>
      <c r="H35">
        <v>1.94</v>
      </c>
      <c r="I35" s="2" t="s">
        <v>882</v>
      </c>
      <c r="J35" t="s">
        <v>1047</v>
      </c>
    </row>
    <row r="36" spans="1:10" x14ac:dyDescent="0.25">
      <c r="A36" t="s">
        <v>4</v>
      </c>
      <c r="B36" t="str">
        <f t="shared" si="0"/>
        <v>Aethomys</v>
      </c>
      <c r="C36" t="s">
        <v>18</v>
      </c>
      <c r="D36" t="s">
        <v>54</v>
      </c>
      <c r="E36">
        <v>5.8</v>
      </c>
      <c r="F36">
        <v>1.65</v>
      </c>
      <c r="G36">
        <v>6.08</v>
      </c>
      <c r="H36">
        <v>1.89</v>
      </c>
      <c r="I36" s="2" t="s">
        <v>882</v>
      </c>
      <c r="J36" t="s">
        <v>1047</v>
      </c>
    </row>
    <row r="37" spans="1:10" x14ac:dyDescent="0.25">
      <c r="A37" t="s">
        <v>4</v>
      </c>
      <c r="B37" t="str">
        <f t="shared" si="0"/>
        <v>Aethomys</v>
      </c>
      <c r="C37" t="s">
        <v>19</v>
      </c>
      <c r="D37" t="s">
        <v>54</v>
      </c>
      <c r="E37">
        <v>6.28</v>
      </c>
      <c r="F37">
        <v>1.98</v>
      </c>
      <c r="G37">
        <v>6.55</v>
      </c>
      <c r="H37">
        <v>2.38</v>
      </c>
      <c r="I37" s="2" t="s">
        <v>882</v>
      </c>
      <c r="J37" t="s">
        <v>1047</v>
      </c>
    </row>
    <row r="38" spans="1:10" x14ac:dyDescent="0.25">
      <c r="A38" t="s">
        <v>4</v>
      </c>
      <c r="B38" t="str">
        <f t="shared" si="0"/>
        <v>Aethomys</v>
      </c>
      <c r="C38" t="s">
        <v>20</v>
      </c>
      <c r="D38" t="s">
        <v>55</v>
      </c>
      <c r="E38">
        <v>6.42</v>
      </c>
      <c r="F38">
        <v>2.0499999999999998</v>
      </c>
      <c r="G38">
        <v>6.63</v>
      </c>
      <c r="H38">
        <v>2.2799999999999998</v>
      </c>
      <c r="I38" s="2" t="s">
        <v>882</v>
      </c>
      <c r="J38" t="s">
        <v>1047</v>
      </c>
    </row>
    <row r="39" spans="1:10" x14ac:dyDescent="0.25">
      <c r="A39" t="s">
        <v>4</v>
      </c>
      <c r="B39" t="str">
        <f t="shared" si="0"/>
        <v>Aethomys</v>
      </c>
      <c r="C39" t="s">
        <v>21</v>
      </c>
      <c r="D39" t="s">
        <v>55</v>
      </c>
      <c r="E39">
        <v>5.9</v>
      </c>
      <c r="F39">
        <v>1.69</v>
      </c>
      <c r="G39">
        <v>6.26</v>
      </c>
      <c r="H39">
        <v>1.97</v>
      </c>
      <c r="I39" s="2" t="s">
        <v>882</v>
      </c>
      <c r="J39" t="s">
        <v>1047</v>
      </c>
    </row>
    <row r="40" spans="1:10" x14ac:dyDescent="0.25">
      <c r="A40" t="s">
        <v>4</v>
      </c>
      <c r="B40" t="str">
        <f t="shared" ref="B40:B89" si="1">LEFT(A40, FIND(" ", A40)-1)</f>
        <v>Aethomys</v>
      </c>
      <c r="C40" t="s">
        <v>22</v>
      </c>
      <c r="D40" t="s">
        <v>55</v>
      </c>
      <c r="E40">
        <v>6.06</v>
      </c>
      <c r="F40">
        <v>1.7</v>
      </c>
      <c r="G40">
        <v>6.19</v>
      </c>
      <c r="H40">
        <v>1.97</v>
      </c>
      <c r="I40" s="2" t="s">
        <v>882</v>
      </c>
      <c r="J40" t="s">
        <v>1047</v>
      </c>
    </row>
    <row r="41" spans="1:10" x14ac:dyDescent="0.25">
      <c r="A41" t="s">
        <v>4</v>
      </c>
      <c r="B41" t="str">
        <f t="shared" si="1"/>
        <v>Aethomys</v>
      </c>
      <c r="C41" t="s">
        <v>23</v>
      </c>
      <c r="D41" t="s">
        <v>55</v>
      </c>
      <c r="E41">
        <v>5.85</v>
      </c>
      <c r="F41">
        <v>1.66</v>
      </c>
      <c r="G41">
        <v>6.12</v>
      </c>
      <c r="H41">
        <v>2.14</v>
      </c>
      <c r="I41" s="2" t="s">
        <v>882</v>
      </c>
      <c r="J41" t="s">
        <v>1047</v>
      </c>
    </row>
    <row r="42" spans="1:10" x14ac:dyDescent="0.25">
      <c r="A42" t="s">
        <v>4</v>
      </c>
      <c r="B42" t="str">
        <f t="shared" si="1"/>
        <v>Aethomys</v>
      </c>
      <c r="C42" t="s">
        <v>24</v>
      </c>
      <c r="D42" t="s">
        <v>54</v>
      </c>
      <c r="E42">
        <v>5.5</v>
      </c>
      <c r="F42">
        <v>1.54</v>
      </c>
      <c r="G42">
        <v>5.91</v>
      </c>
      <c r="H42">
        <v>1.89</v>
      </c>
      <c r="I42" s="2" t="s">
        <v>882</v>
      </c>
      <c r="J42" t="s">
        <v>1047</v>
      </c>
    </row>
    <row r="43" spans="1:10" x14ac:dyDescent="0.25">
      <c r="A43" t="s">
        <v>4</v>
      </c>
      <c r="B43" t="str">
        <f t="shared" si="1"/>
        <v>Aethomys</v>
      </c>
      <c r="C43" t="s">
        <v>25</v>
      </c>
      <c r="D43" t="s">
        <v>55</v>
      </c>
      <c r="E43">
        <v>5.61</v>
      </c>
      <c r="F43">
        <v>1.63</v>
      </c>
      <c r="G43">
        <v>6.01</v>
      </c>
      <c r="H43">
        <v>2.0499999999999998</v>
      </c>
      <c r="I43" s="2" t="s">
        <v>882</v>
      </c>
      <c r="J43" t="s">
        <v>1047</v>
      </c>
    </row>
    <row r="44" spans="1:10" x14ac:dyDescent="0.25">
      <c r="A44" t="s">
        <v>4</v>
      </c>
      <c r="B44" t="str">
        <f t="shared" si="1"/>
        <v>Aethomys</v>
      </c>
      <c r="C44" t="s">
        <v>26</v>
      </c>
      <c r="D44" t="s">
        <v>55</v>
      </c>
      <c r="E44">
        <v>6.24</v>
      </c>
      <c r="F44">
        <v>1.78</v>
      </c>
      <c r="G44">
        <v>6.54</v>
      </c>
      <c r="H44">
        <v>2.0699999999999998</v>
      </c>
      <c r="I44" s="2" t="s">
        <v>882</v>
      </c>
      <c r="J44" t="s">
        <v>1047</v>
      </c>
    </row>
    <row r="45" spans="1:10" x14ac:dyDescent="0.25">
      <c r="A45" t="s">
        <v>4</v>
      </c>
      <c r="B45" t="str">
        <f t="shared" si="1"/>
        <v>Aethomys</v>
      </c>
      <c r="C45" t="s">
        <v>27</v>
      </c>
      <c r="D45" t="s">
        <v>54</v>
      </c>
      <c r="E45">
        <v>5.67</v>
      </c>
      <c r="F45">
        <v>1.73</v>
      </c>
      <c r="G45">
        <v>6.11</v>
      </c>
      <c r="H45">
        <v>1.93</v>
      </c>
      <c r="I45" s="2" t="s">
        <v>882</v>
      </c>
      <c r="J45" t="s">
        <v>1047</v>
      </c>
    </row>
    <row r="46" spans="1:10" x14ac:dyDescent="0.25">
      <c r="A46" t="s">
        <v>4</v>
      </c>
      <c r="B46" t="str">
        <f t="shared" si="1"/>
        <v>Aethomys</v>
      </c>
      <c r="C46" t="s">
        <v>28</v>
      </c>
      <c r="D46" t="s">
        <v>54</v>
      </c>
      <c r="E46">
        <v>5.69</v>
      </c>
      <c r="F46">
        <v>1.8</v>
      </c>
      <c r="G46">
        <v>6.05</v>
      </c>
      <c r="H46">
        <v>2.11</v>
      </c>
      <c r="I46" s="2" t="s">
        <v>882</v>
      </c>
      <c r="J46" t="s">
        <v>1047</v>
      </c>
    </row>
    <row r="47" spans="1:10" x14ac:dyDescent="0.25">
      <c r="A47" t="s">
        <v>4</v>
      </c>
      <c r="B47" t="str">
        <f t="shared" si="1"/>
        <v>Aethomys</v>
      </c>
      <c r="C47" t="s">
        <v>29</v>
      </c>
      <c r="D47" t="s">
        <v>55</v>
      </c>
      <c r="E47">
        <v>5.92</v>
      </c>
      <c r="F47">
        <v>1.91</v>
      </c>
      <c r="G47">
        <v>6.75</v>
      </c>
      <c r="H47">
        <v>2.0699999999999998</v>
      </c>
      <c r="I47" s="2" t="s">
        <v>882</v>
      </c>
      <c r="J47" t="s">
        <v>1047</v>
      </c>
    </row>
    <row r="48" spans="1:10" x14ac:dyDescent="0.25">
      <c r="A48" t="s">
        <v>4</v>
      </c>
      <c r="B48" t="str">
        <f t="shared" si="1"/>
        <v>Aethomys</v>
      </c>
      <c r="C48" t="s">
        <v>30</v>
      </c>
      <c r="D48" t="s">
        <v>55</v>
      </c>
      <c r="E48">
        <v>5.08</v>
      </c>
      <c r="F48">
        <v>1.56</v>
      </c>
      <c r="G48">
        <v>5.01</v>
      </c>
      <c r="H48">
        <v>1.7</v>
      </c>
      <c r="I48" s="2" t="s">
        <v>882</v>
      </c>
      <c r="J48" t="s">
        <v>1047</v>
      </c>
    </row>
    <row r="49" spans="1:10" x14ac:dyDescent="0.25">
      <c r="A49" t="s">
        <v>4</v>
      </c>
      <c r="B49" t="str">
        <f t="shared" si="1"/>
        <v>Aethomys</v>
      </c>
      <c r="C49" t="s">
        <v>31</v>
      </c>
      <c r="D49" t="s">
        <v>54</v>
      </c>
      <c r="E49">
        <v>5.61</v>
      </c>
      <c r="F49">
        <v>1.71</v>
      </c>
      <c r="G49">
        <v>6.17</v>
      </c>
      <c r="H49">
        <v>1.9</v>
      </c>
      <c r="I49" s="2" t="s">
        <v>882</v>
      </c>
      <c r="J49" t="s">
        <v>1047</v>
      </c>
    </row>
    <row r="50" spans="1:10" x14ac:dyDescent="0.25">
      <c r="A50" t="s">
        <v>4</v>
      </c>
      <c r="B50" t="str">
        <f t="shared" si="1"/>
        <v>Aethomys</v>
      </c>
      <c r="C50" t="s">
        <v>32</v>
      </c>
      <c r="D50" t="s">
        <v>55</v>
      </c>
      <c r="E50">
        <v>5.68</v>
      </c>
      <c r="F50">
        <v>1.68</v>
      </c>
      <c r="G50">
        <v>5.63</v>
      </c>
      <c r="H50">
        <v>2.09</v>
      </c>
      <c r="I50" s="2" t="s">
        <v>882</v>
      </c>
      <c r="J50" t="s">
        <v>1047</v>
      </c>
    </row>
    <row r="51" spans="1:10" x14ac:dyDescent="0.25">
      <c r="A51" t="s">
        <v>4</v>
      </c>
      <c r="B51" t="str">
        <f t="shared" si="1"/>
        <v>Aethomys</v>
      </c>
      <c r="C51" t="s">
        <v>33</v>
      </c>
      <c r="D51" t="s">
        <v>55</v>
      </c>
      <c r="E51">
        <v>5.83</v>
      </c>
      <c r="F51">
        <v>1.68</v>
      </c>
      <c r="G51">
        <v>6.2</v>
      </c>
      <c r="H51">
        <v>2.02</v>
      </c>
      <c r="I51" s="2" t="s">
        <v>882</v>
      </c>
      <c r="J51" t="s">
        <v>1047</v>
      </c>
    </row>
    <row r="52" spans="1:10" x14ac:dyDescent="0.25">
      <c r="A52" t="s">
        <v>4</v>
      </c>
      <c r="B52" t="str">
        <f t="shared" si="1"/>
        <v>Aethomys</v>
      </c>
      <c r="C52" t="s">
        <v>34</v>
      </c>
      <c r="D52" t="s">
        <v>55</v>
      </c>
      <c r="E52">
        <v>6.12</v>
      </c>
      <c r="F52">
        <v>1.78</v>
      </c>
      <c r="G52">
        <v>6.28</v>
      </c>
      <c r="H52">
        <v>1.97</v>
      </c>
      <c r="I52" s="2" t="s">
        <v>882</v>
      </c>
      <c r="J52" t="s">
        <v>1047</v>
      </c>
    </row>
    <row r="53" spans="1:10" x14ac:dyDescent="0.25">
      <c r="A53" t="s">
        <v>4</v>
      </c>
      <c r="B53" t="str">
        <f t="shared" si="1"/>
        <v>Aethomys</v>
      </c>
      <c r="C53" t="s">
        <v>35</v>
      </c>
      <c r="D53" t="s">
        <v>55</v>
      </c>
      <c r="E53">
        <v>5.47</v>
      </c>
      <c r="F53">
        <v>1.6</v>
      </c>
      <c r="G53">
        <v>5.75</v>
      </c>
      <c r="H53">
        <v>1.89</v>
      </c>
      <c r="I53" s="2" t="s">
        <v>882</v>
      </c>
      <c r="J53" t="s">
        <v>1047</v>
      </c>
    </row>
    <row r="54" spans="1:10" x14ac:dyDescent="0.25">
      <c r="A54" t="s">
        <v>4</v>
      </c>
      <c r="B54" t="str">
        <f t="shared" si="1"/>
        <v>Aethomys</v>
      </c>
      <c r="C54" t="s">
        <v>36</v>
      </c>
      <c r="D54" t="s">
        <v>54</v>
      </c>
      <c r="E54">
        <v>5.78</v>
      </c>
      <c r="F54">
        <v>1.78</v>
      </c>
      <c r="G54">
        <v>6.19</v>
      </c>
      <c r="H54">
        <v>1.94</v>
      </c>
      <c r="I54" s="2" t="s">
        <v>882</v>
      </c>
      <c r="J54" t="s">
        <v>1047</v>
      </c>
    </row>
    <row r="55" spans="1:10" x14ac:dyDescent="0.25">
      <c r="A55" t="s">
        <v>4</v>
      </c>
      <c r="B55" t="str">
        <f t="shared" si="1"/>
        <v>Aethomys</v>
      </c>
      <c r="C55" t="s">
        <v>37</v>
      </c>
      <c r="D55" t="s">
        <v>55</v>
      </c>
      <c r="E55">
        <v>5.56</v>
      </c>
      <c r="F55">
        <v>1.62</v>
      </c>
      <c r="G55">
        <v>6.11</v>
      </c>
      <c r="H55">
        <v>1.92</v>
      </c>
      <c r="I55" s="2" t="s">
        <v>882</v>
      </c>
      <c r="J55" t="s">
        <v>1047</v>
      </c>
    </row>
    <row r="56" spans="1:10" x14ac:dyDescent="0.25">
      <c r="A56" t="s">
        <v>4</v>
      </c>
      <c r="B56" t="str">
        <f t="shared" si="1"/>
        <v>Aethomys</v>
      </c>
      <c r="C56" t="s">
        <v>38</v>
      </c>
      <c r="D56" t="s">
        <v>55</v>
      </c>
      <c r="E56">
        <v>5.58</v>
      </c>
      <c r="F56">
        <v>1.53</v>
      </c>
      <c r="G56">
        <v>5.95</v>
      </c>
      <c r="H56">
        <v>1.81</v>
      </c>
      <c r="I56" s="2" t="s">
        <v>882</v>
      </c>
      <c r="J56" t="s">
        <v>1047</v>
      </c>
    </row>
    <row r="57" spans="1:10" x14ac:dyDescent="0.25">
      <c r="A57" t="s">
        <v>4</v>
      </c>
      <c r="B57" t="str">
        <f t="shared" si="1"/>
        <v>Aethomys</v>
      </c>
      <c r="C57" t="s">
        <v>39</v>
      </c>
      <c r="D57" t="s">
        <v>54</v>
      </c>
      <c r="E57">
        <v>5.42</v>
      </c>
      <c r="F57">
        <v>1.58</v>
      </c>
      <c r="G57">
        <v>5.63</v>
      </c>
      <c r="H57">
        <v>1.94</v>
      </c>
      <c r="I57" s="2" t="s">
        <v>882</v>
      </c>
      <c r="J57" t="s">
        <v>1047</v>
      </c>
    </row>
    <row r="58" spans="1:10" x14ac:dyDescent="0.25">
      <c r="A58" t="s">
        <v>4</v>
      </c>
      <c r="B58" t="str">
        <f t="shared" si="1"/>
        <v>Aethomys</v>
      </c>
      <c r="C58" t="s">
        <v>325</v>
      </c>
      <c r="D58" t="s">
        <v>55</v>
      </c>
      <c r="E58">
        <v>5.45</v>
      </c>
      <c r="F58">
        <v>1.58</v>
      </c>
      <c r="G58">
        <v>5.55</v>
      </c>
      <c r="H58">
        <v>1.94</v>
      </c>
      <c r="I58" s="2" t="s">
        <v>1042</v>
      </c>
      <c r="J58" t="s">
        <v>1048</v>
      </c>
    </row>
    <row r="59" spans="1:10" x14ac:dyDescent="0.25">
      <c r="A59" t="s">
        <v>4</v>
      </c>
      <c r="B59" t="str">
        <f t="shared" si="1"/>
        <v>Aethomys</v>
      </c>
      <c r="C59" t="s">
        <v>326</v>
      </c>
      <c r="D59" t="s">
        <v>55</v>
      </c>
      <c r="E59">
        <v>5.96</v>
      </c>
      <c r="F59">
        <v>1.7</v>
      </c>
      <c r="G59">
        <v>6.15</v>
      </c>
      <c r="H59">
        <v>1.94</v>
      </c>
      <c r="I59" s="2" t="s">
        <v>1042</v>
      </c>
      <c r="J59" t="s">
        <v>1048</v>
      </c>
    </row>
    <row r="60" spans="1:10" x14ac:dyDescent="0.25">
      <c r="A60" t="s">
        <v>4</v>
      </c>
      <c r="B60" t="str">
        <f t="shared" si="1"/>
        <v>Aethomys</v>
      </c>
      <c r="C60" t="s">
        <v>327</v>
      </c>
      <c r="D60" t="s">
        <v>55</v>
      </c>
      <c r="E60">
        <v>6.06</v>
      </c>
      <c r="F60">
        <v>1.65</v>
      </c>
      <c r="G60">
        <v>6.16</v>
      </c>
      <c r="H60">
        <v>1.91</v>
      </c>
      <c r="I60" s="2" t="s">
        <v>1042</v>
      </c>
      <c r="J60" t="s">
        <v>1048</v>
      </c>
    </row>
    <row r="61" spans="1:10" x14ac:dyDescent="0.25">
      <c r="A61" t="s">
        <v>4</v>
      </c>
      <c r="B61" t="str">
        <f t="shared" si="1"/>
        <v>Aethomys</v>
      </c>
      <c r="C61" t="s">
        <v>328</v>
      </c>
      <c r="D61" t="s">
        <v>54</v>
      </c>
      <c r="E61">
        <v>5.78</v>
      </c>
      <c r="F61">
        <v>1.62</v>
      </c>
      <c r="G61">
        <v>5.97</v>
      </c>
      <c r="H61">
        <v>1.94</v>
      </c>
      <c r="I61" s="2" t="s">
        <v>1042</v>
      </c>
      <c r="J61" t="s">
        <v>1048</v>
      </c>
    </row>
    <row r="62" spans="1:10" x14ac:dyDescent="0.25">
      <c r="A62" t="s">
        <v>4</v>
      </c>
      <c r="B62" t="str">
        <f t="shared" si="1"/>
        <v>Aethomys</v>
      </c>
      <c r="C62" t="s">
        <v>329</v>
      </c>
      <c r="D62" t="s">
        <v>55</v>
      </c>
      <c r="E62">
        <v>5.55</v>
      </c>
      <c r="F62">
        <v>1.55</v>
      </c>
      <c r="G62">
        <v>6</v>
      </c>
      <c r="H62">
        <v>1.86</v>
      </c>
      <c r="I62" s="2" t="s">
        <v>1042</v>
      </c>
      <c r="J62" t="s">
        <v>1048</v>
      </c>
    </row>
    <row r="63" spans="1:10" x14ac:dyDescent="0.25">
      <c r="A63" t="s">
        <v>4</v>
      </c>
      <c r="B63" t="str">
        <f t="shared" si="1"/>
        <v>Aethomys</v>
      </c>
      <c r="C63" t="s">
        <v>330</v>
      </c>
      <c r="E63">
        <v>5.85</v>
      </c>
      <c r="F63">
        <v>1.62</v>
      </c>
      <c r="G63">
        <v>6.07</v>
      </c>
      <c r="H63">
        <v>1.97</v>
      </c>
      <c r="I63" s="2" t="s">
        <v>1042</v>
      </c>
      <c r="J63" t="s">
        <v>1048</v>
      </c>
    </row>
    <row r="64" spans="1:10" x14ac:dyDescent="0.25">
      <c r="A64" t="s">
        <v>4</v>
      </c>
      <c r="B64" t="str">
        <f t="shared" si="1"/>
        <v>Aethomys</v>
      </c>
      <c r="C64" t="s">
        <v>331</v>
      </c>
      <c r="D64" t="s">
        <v>54</v>
      </c>
      <c r="E64">
        <v>5.63</v>
      </c>
      <c r="F64">
        <v>1.48</v>
      </c>
      <c r="G64">
        <v>5.94</v>
      </c>
      <c r="H64">
        <v>1.89</v>
      </c>
      <c r="I64" s="2" t="s">
        <v>1042</v>
      </c>
      <c r="J64" t="s">
        <v>1048</v>
      </c>
    </row>
    <row r="65" spans="1:10" x14ac:dyDescent="0.25">
      <c r="A65" t="s">
        <v>4</v>
      </c>
      <c r="B65" t="str">
        <f t="shared" si="1"/>
        <v>Aethomys</v>
      </c>
      <c r="C65" t="s">
        <v>332</v>
      </c>
      <c r="D65" t="s">
        <v>54</v>
      </c>
      <c r="E65">
        <v>5.73</v>
      </c>
      <c r="F65">
        <v>1.58</v>
      </c>
      <c r="G65">
        <v>6.16</v>
      </c>
      <c r="H65">
        <v>1.71</v>
      </c>
      <c r="I65" s="2" t="s">
        <v>1042</v>
      </c>
      <c r="J65" t="s">
        <v>1048</v>
      </c>
    </row>
    <row r="66" spans="1:10" x14ac:dyDescent="0.25">
      <c r="A66" t="s">
        <v>40</v>
      </c>
      <c r="B66" t="str">
        <f t="shared" si="1"/>
        <v>Aethomys</v>
      </c>
      <c r="C66" t="s">
        <v>41</v>
      </c>
      <c r="D66" t="s">
        <v>55</v>
      </c>
      <c r="E66">
        <v>6.24</v>
      </c>
      <c r="F66">
        <v>1.85</v>
      </c>
      <c r="G66">
        <v>6.25</v>
      </c>
      <c r="H66">
        <v>2.2200000000000002</v>
      </c>
      <c r="I66" s="2" t="s">
        <v>882</v>
      </c>
      <c r="J66" t="s">
        <v>1047</v>
      </c>
    </row>
    <row r="67" spans="1:10" x14ac:dyDescent="0.25">
      <c r="A67" t="s">
        <v>40</v>
      </c>
      <c r="B67" t="str">
        <f t="shared" si="1"/>
        <v>Aethomys</v>
      </c>
      <c r="C67" t="s">
        <v>42</v>
      </c>
      <c r="D67" t="s">
        <v>55</v>
      </c>
      <c r="E67">
        <v>6.15</v>
      </c>
      <c r="F67">
        <v>1.83</v>
      </c>
      <c r="G67">
        <v>6.27</v>
      </c>
      <c r="H67">
        <v>2.19</v>
      </c>
      <c r="I67" s="2" t="s">
        <v>882</v>
      </c>
      <c r="J67" t="s">
        <v>1047</v>
      </c>
    </row>
    <row r="68" spans="1:10" x14ac:dyDescent="0.25">
      <c r="A68" t="s">
        <v>40</v>
      </c>
      <c r="B68" t="str">
        <f t="shared" si="1"/>
        <v>Aethomys</v>
      </c>
      <c r="C68" t="s">
        <v>43</v>
      </c>
      <c r="D68" t="s">
        <v>55</v>
      </c>
      <c r="E68">
        <v>6.56</v>
      </c>
      <c r="F68">
        <v>1.88</v>
      </c>
      <c r="G68">
        <v>6.68</v>
      </c>
      <c r="H68">
        <v>2.2400000000000002</v>
      </c>
      <c r="I68" s="2" t="s">
        <v>882</v>
      </c>
      <c r="J68" t="s">
        <v>1047</v>
      </c>
    </row>
    <row r="69" spans="1:10" x14ac:dyDescent="0.25">
      <c r="A69" t="s">
        <v>40</v>
      </c>
      <c r="B69" t="str">
        <f t="shared" si="1"/>
        <v>Aethomys</v>
      </c>
      <c r="C69" t="s">
        <v>44</v>
      </c>
      <c r="D69" t="s">
        <v>54</v>
      </c>
      <c r="E69">
        <v>6.39</v>
      </c>
      <c r="F69">
        <v>1.91</v>
      </c>
      <c r="G69">
        <v>6.56</v>
      </c>
      <c r="H69">
        <v>2.42</v>
      </c>
      <c r="I69" s="2" t="s">
        <v>882</v>
      </c>
      <c r="J69" t="s">
        <v>1047</v>
      </c>
    </row>
    <row r="70" spans="1:10" x14ac:dyDescent="0.25">
      <c r="A70" t="s">
        <v>40</v>
      </c>
      <c r="B70" t="str">
        <f t="shared" si="1"/>
        <v>Aethomys</v>
      </c>
      <c r="C70" t="s">
        <v>45</v>
      </c>
      <c r="D70" t="s">
        <v>54</v>
      </c>
      <c r="E70">
        <v>6.62</v>
      </c>
      <c r="F70">
        <v>1.93</v>
      </c>
      <c r="G70">
        <v>6.46</v>
      </c>
      <c r="H70">
        <v>2.34</v>
      </c>
      <c r="I70" s="2" t="s">
        <v>882</v>
      </c>
      <c r="J70" t="s">
        <v>1047</v>
      </c>
    </row>
    <row r="71" spans="1:10" x14ac:dyDescent="0.25">
      <c r="A71" t="s">
        <v>46</v>
      </c>
      <c r="B71" t="str">
        <f t="shared" si="1"/>
        <v>Aethomys</v>
      </c>
      <c r="C71" t="s">
        <v>47</v>
      </c>
      <c r="D71" t="s">
        <v>55</v>
      </c>
      <c r="E71">
        <v>5.89</v>
      </c>
      <c r="F71">
        <v>1.78</v>
      </c>
      <c r="G71">
        <v>6.19</v>
      </c>
      <c r="H71">
        <v>2</v>
      </c>
      <c r="I71" s="2" t="s">
        <v>882</v>
      </c>
      <c r="J71" t="s">
        <v>1047</v>
      </c>
    </row>
    <row r="72" spans="1:10" x14ac:dyDescent="0.25">
      <c r="A72" t="s">
        <v>46</v>
      </c>
      <c r="B72" t="str">
        <f t="shared" si="1"/>
        <v>Aethomys</v>
      </c>
      <c r="C72" t="s">
        <v>673</v>
      </c>
      <c r="D72" t="s">
        <v>54</v>
      </c>
      <c r="G72">
        <v>5.34</v>
      </c>
      <c r="H72">
        <v>1.73</v>
      </c>
      <c r="I72" s="2" t="s">
        <v>1042</v>
      </c>
      <c r="J72" t="s">
        <v>1048</v>
      </c>
    </row>
    <row r="73" spans="1:10" x14ac:dyDescent="0.25">
      <c r="A73" t="s">
        <v>46</v>
      </c>
      <c r="B73" t="str">
        <f t="shared" si="1"/>
        <v>Aethomys</v>
      </c>
      <c r="C73" t="s">
        <v>674</v>
      </c>
      <c r="D73" t="s">
        <v>54</v>
      </c>
      <c r="E73">
        <v>5.52</v>
      </c>
      <c r="F73">
        <v>1.56</v>
      </c>
      <c r="G73">
        <v>5.56</v>
      </c>
      <c r="H73">
        <v>1.88</v>
      </c>
      <c r="I73" s="2" t="s">
        <v>1042</v>
      </c>
      <c r="J73" t="s">
        <v>1048</v>
      </c>
    </row>
    <row r="74" spans="1:10" x14ac:dyDescent="0.25">
      <c r="A74" t="s">
        <v>46</v>
      </c>
      <c r="B74" t="str">
        <f t="shared" si="1"/>
        <v>Aethomys</v>
      </c>
      <c r="C74" t="s">
        <v>675</v>
      </c>
      <c r="D74" t="s">
        <v>54</v>
      </c>
      <c r="E74">
        <v>5.74</v>
      </c>
      <c r="F74">
        <v>1.77</v>
      </c>
      <c r="G74">
        <v>5.58</v>
      </c>
      <c r="H74">
        <v>1.98</v>
      </c>
      <c r="I74" s="2" t="s">
        <v>1042</v>
      </c>
      <c r="J74" t="s">
        <v>1048</v>
      </c>
    </row>
    <row r="75" spans="1:10" x14ac:dyDescent="0.25">
      <c r="A75" t="s">
        <v>46</v>
      </c>
      <c r="B75" t="str">
        <f t="shared" si="1"/>
        <v>Aethomys</v>
      </c>
      <c r="C75" t="s">
        <v>676</v>
      </c>
      <c r="D75" t="s">
        <v>55</v>
      </c>
      <c r="E75">
        <v>5.55</v>
      </c>
      <c r="F75">
        <v>1.71</v>
      </c>
      <c r="G75">
        <v>6.06</v>
      </c>
      <c r="H75">
        <v>1.94</v>
      </c>
      <c r="I75" s="2" t="s">
        <v>1042</v>
      </c>
      <c r="J75" t="s">
        <v>1048</v>
      </c>
    </row>
    <row r="76" spans="1:10" x14ac:dyDescent="0.25">
      <c r="A76" t="s">
        <v>46</v>
      </c>
      <c r="B76" t="str">
        <f t="shared" si="1"/>
        <v>Aethomys</v>
      </c>
      <c r="C76" t="s">
        <v>677</v>
      </c>
      <c r="D76" t="s">
        <v>54</v>
      </c>
      <c r="E76">
        <v>5.27</v>
      </c>
      <c r="F76">
        <v>1.65</v>
      </c>
      <c r="G76">
        <v>5.48</v>
      </c>
      <c r="H76">
        <v>1.78</v>
      </c>
      <c r="I76" s="2" t="s">
        <v>1042</v>
      </c>
      <c r="J76" t="s">
        <v>1048</v>
      </c>
    </row>
    <row r="77" spans="1:10" x14ac:dyDescent="0.25">
      <c r="A77" t="s">
        <v>46</v>
      </c>
      <c r="B77" t="str">
        <f t="shared" si="1"/>
        <v>Aethomys</v>
      </c>
      <c r="C77" t="s">
        <v>678</v>
      </c>
      <c r="D77" t="s">
        <v>54</v>
      </c>
      <c r="E77">
        <v>5.77</v>
      </c>
      <c r="F77">
        <v>1.63</v>
      </c>
      <c r="G77">
        <v>5.93</v>
      </c>
      <c r="H77">
        <v>1.89</v>
      </c>
      <c r="I77" s="2" t="s">
        <v>1042</v>
      </c>
      <c r="J77" t="s">
        <v>1048</v>
      </c>
    </row>
    <row r="78" spans="1:10" x14ac:dyDescent="0.25">
      <c r="A78" t="s">
        <v>46</v>
      </c>
      <c r="B78" t="str">
        <f t="shared" si="1"/>
        <v>Aethomys</v>
      </c>
      <c r="C78" t="s">
        <v>679</v>
      </c>
      <c r="D78" t="s">
        <v>54</v>
      </c>
      <c r="E78">
        <v>5.51</v>
      </c>
      <c r="F78">
        <v>1.56</v>
      </c>
      <c r="G78">
        <v>5.64</v>
      </c>
      <c r="H78">
        <v>1.81</v>
      </c>
      <c r="I78" s="2" t="s">
        <v>1042</v>
      </c>
      <c r="J78" t="s">
        <v>1048</v>
      </c>
    </row>
    <row r="79" spans="1:10" x14ac:dyDescent="0.25">
      <c r="A79" t="s">
        <v>46</v>
      </c>
      <c r="B79" t="str">
        <f t="shared" si="1"/>
        <v>Aethomys</v>
      </c>
      <c r="C79" t="s">
        <v>680</v>
      </c>
      <c r="D79" t="s">
        <v>54</v>
      </c>
      <c r="E79">
        <v>5.58</v>
      </c>
      <c r="F79">
        <v>1.69</v>
      </c>
      <c r="G79">
        <v>5.92</v>
      </c>
      <c r="H79">
        <v>1.82</v>
      </c>
      <c r="I79" s="2" t="s">
        <v>1042</v>
      </c>
      <c r="J79" t="s">
        <v>1048</v>
      </c>
    </row>
    <row r="80" spans="1:10" x14ac:dyDescent="0.25">
      <c r="A80" t="s">
        <v>46</v>
      </c>
      <c r="B80" t="str">
        <f t="shared" si="1"/>
        <v>Aethomys</v>
      </c>
      <c r="C80" t="s">
        <v>681</v>
      </c>
      <c r="D80" t="s">
        <v>54</v>
      </c>
      <c r="E80">
        <v>5.42</v>
      </c>
      <c r="F80">
        <v>1.6</v>
      </c>
      <c r="G80">
        <v>5.86</v>
      </c>
      <c r="H80">
        <v>1.86</v>
      </c>
      <c r="I80" s="2" t="s">
        <v>1042</v>
      </c>
      <c r="J80" t="s">
        <v>1048</v>
      </c>
    </row>
    <row r="81" spans="1:10" x14ac:dyDescent="0.25">
      <c r="A81" t="s">
        <v>831</v>
      </c>
      <c r="B81" t="str">
        <f t="shared" si="1"/>
        <v>Aethomys</v>
      </c>
      <c r="C81" t="s">
        <v>832</v>
      </c>
      <c r="D81" t="s">
        <v>55</v>
      </c>
      <c r="G81">
        <v>7.15</v>
      </c>
      <c r="H81">
        <v>2.3199999999999998</v>
      </c>
      <c r="I81" s="2" t="s">
        <v>924</v>
      </c>
      <c r="J81" t="s">
        <v>1047</v>
      </c>
    </row>
    <row r="82" spans="1:10" x14ac:dyDescent="0.25">
      <c r="A82" t="s">
        <v>831</v>
      </c>
      <c r="B82" t="str">
        <f t="shared" si="1"/>
        <v>Aethomys</v>
      </c>
      <c r="C82" t="s">
        <v>833</v>
      </c>
      <c r="E82">
        <v>6.15</v>
      </c>
      <c r="F82">
        <v>1.71</v>
      </c>
      <c r="G82">
        <v>6.29</v>
      </c>
      <c r="H82">
        <v>2.13</v>
      </c>
      <c r="I82" s="2" t="s">
        <v>924</v>
      </c>
      <c r="J82" t="s">
        <v>1047</v>
      </c>
    </row>
    <row r="83" spans="1:10" x14ac:dyDescent="0.25">
      <c r="A83" t="s">
        <v>831</v>
      </c>
      <c r="B83" t="str">
        <f t="shared" si="1"/>
        <v>Aethomys</v>
      </c>
      <c r="C83" t="s">
        <v>834</v>
      </c>
      <c r="D83" t="s">
        <v>54</v>
      </c>
      <c r="E83">
        <v>7.06</v>
      </c>
      <c r="F83">
        <v>2.2599999999999998</v>
      </c>
      <c r="G83">
        <v>7.13</v>
      </c>
      <c r="H83">
        <v>2.39</v>
      </c>
      <c r="I83" s="2" t="s">
        <v>924</v>
      </c>
      <c r="J83" t="s">
        <v>1047</v>
      </c>
    </row>
    <row r="84" spans="1:10" x14ac:dyDescent="0.25">
      <c r="A84" t="s">
        <v>831</v>
      </c>
      <c r="B84" t="str">
        <f t="shared" si="1"/>
        <v>Aethomys</v>
      </c>
      <c r="C84" t="s">
        <v>835</v>
      </c>
      <c r="D84" t="s">
        <v>54</v>
      </c>
      <c r="E84">
        <v>6.73</v>
      </c>
      <c r="F84">
        <v>2.1</v>
      </c>
      <c r="G84">
        <v>7.04</v>
      </c>
      <c r="H84">
        <v>2.3199999999999998</v>
      </c>
      <c r="I84" s="2" t="s">
        <v>924</v>
      </c>
      <c r="J84" t="s">
        <v>1047</v>
      </c>
    </row>
    <row r="85" spans="1:10" x14ac:dyDescent="0.25">
      <c r="A85" t="s">
        <v>48</v>
      </c>
      <c r="B85" t="str">
        <f t="shared" si="1"/>
        <v>Aethomys</v>
      </c>
      <c r="C85" t="s">
        <v>49</v>
      </c>
      <c r="D85" t="s">
        <v>54</v>
      </c>
      <c r="E85">
        <v>6.19</v>
      </c>
      <c r="F85">
        <v>1.89</v>
      </c>
      <c r="G85">
        <v>6.48</v>
      </c>
      <c r="H85">
        <v>2.21</v>
      </c>
      <c r="I85" s="2" t="s">
        <v>882</v>
      </c>
      <c r="J85" t="s">
        <v>1047</v>
      </c>
    </row>
    <row r="86" spans="1:10" x14ac:dyDescent="0.25">
      <c r="A86" t="s">
        <v>48</v>
      </c>
      <c r="B86" t="str">
        <f t="shared" si="1"/>
        <v>Aethomys</v>
      </c>
      <c r="C86" t="s">
        <v>50</v>
      </c>
      <c r="D86" t="s">
        <v>54</v>
      </c>
      <c r="E86">
        <v>5.93</v>
      </c>
      <c r="F86">
        <v>1.78</v>
      </c>
      <c r="G86">
        <v>6.18</v>
      </c>
      <c r="H86">
        <v>2.08</v>
      </c>
      <c r="I86" s="2" t="s">
        <v>882</v>
      </c>
      <c r="J86" t="s">
        <v>1047</v>
      </c>
    </row>
    <row r="87" spans="1:10" x14ac:dyDescent="0.25">
      <c r="A87" t="s">
        <v>48</v>
      </c>
      <c r="B87" t="str">
        <f t="shared" si="1"/>
        <v>Aethomys</v>
      </c>
      <c r="C87" t="s">
        <v>51</v>
      </c>
      <c r="D87" t="s">
        <v>55</v>
      </c>
      <c r="E87">
        <v>6.32</v>
      </c>
      <c r="F87">
        <v>1.91</v>
      </c>
      <c r="G87">
        <v>6.54</v>
      </c>
      <c r="H87">
        <v>2.2200000000000002</v>
      </c>
      <c r="I87" s="2" t="s">
        <v>882</v>
      </c>
      <c r="J87" t="s">
        <v>1047</v>
      </c>
    </row>
    <row r="88" spans="1:10" x14ac:dyDescent="0.25">
      <c r="A88" t="s">
        <v>48</v>
      </c>
      <c r="B88" t="str">
        <f t="shared" si="1"/>
        <v>Aethomys</v>
      </c>
      <c r="C88" t="s">
        <v>52</v>
      </c>
      <c r="D88" t="s">
        <v>55</v>
      </c>
      <c r="E88">
        <v>5.81</v>
      </c>
      <c r="F88">
        <v>1.89</v>
      </c>
      <c r="G88">
        <v>6.3</v>
      </c>
      <c r="H88">
        <v>2.0699999999999998</v>
      </c>
      <c r="I88" s="2" t="s">
        <v>882</v>
      </c>
      <c r="J88" t="s">
        <v>1047</v>
      </c>
    </row>
    <row r="89" spans="1:10" x14ac:dyDescent="0.25">
      <c r="A89" t="s">
        <v>48</v>
      </c>
      <c r="B89" t="str">
        <f t="shared" si="1"/>
        <v>Aethomys</v>
      </c>
      <c r="C89" t="s">
        <v>53</v>
      </c>
      <c r="D89" t="s">
        <v>54</v>
      </c>
      <c r="E89">
        <v>6.35</v>
      </c>
      <c r="F89">
        <v>1.97</v>
      </c>
      <c r="G89">
        <v>6.7</v>
      </c>
      <c r="H89">
        <v>2.25</v>
      </c>
      <c r="I89" s="2" t="s">
        <v>882</v>
      </c>
      <c r="J89" t="s">
        <v>1047</v>
      </c>
    </row>
    <row r="90" spans="1:10" x14ac:dyDescent="0.25">
      <c r="A90" t="s">
        <v>378</v>
      </c>
      <c r="B90" t="str">
        <f t="shared" ref="B90:B117" si="2">LEFT(A90, FIND(" ", A90)-1)</f>
        <v>Bathyergus</v>
      </c>
      <c r="C90" t="s">
        <v>379</v>
      </c>
      <c r="E90">
        <v>9.39</v>
      </c>
      <c r="F90">
        <v>3.04</v>
      </c>
      <c r="G90">
        <v>8.09</v>
      </c>
      <c r="H90">
        <v>3.03</v>
      </c>
      <c r="I90" s="2" t="s">
        <v>1042</v>
      </c>
      <c r="J90" t="s">
        <v>1048</v>
      </c>
    </row>
    <row r="91" spans="1:10" x14ac:dyDescent="0.25">
      <c r="A91" t="s">
        <v>378</v>
      </c>
      <c r="B91" t="str">
        <f t="shared" si="2"/>
        <v>Bathyergus</v>
      </c>
      <c r="C91" t="s">
        <v>389</v>
      </c>
      <c r="D91" t="s">
        <v>54</v>
      </c>
      <c r="E91">
        <v>9.34</v>
      </c>
      <c r="F91">
        <v>2.9</v>
      </c>
      <c r="G91" t="s">
        <v>390</v>
      </c>
      <c r="H91" t="s">
        <v>391</v>
      </c>
      <c r="I91" s="2" t="s">
        <v>1042</v>
      </c>
      <c r="J91" t="s">
        <v>1048</v>
      </c>
    </row>
    <row r="92" spans="1:10" x14ac:dyDescent="0.25">
      <c r="A92" t="s">
        <v>378</v>
      </c>
      <c r="B92" t="str">
        <f t="shared" si="2"/>
        <v>Bathyergus</v>
      </c>
      <c r="C92" t="s">
        <v>392</v>
      </c>
      <c r="D92" t="s">
        <v>54</v>
      </c>
      <c r="E92">
        <v>9.51</v>
      </c>
      <c r="F92">
        <v>2.71</v>
      </c>
      <c r="G92">
        <v>8.77</v>
      </c>
      <c r="I92" s="2" t="s">
        <v>1042</v>
      </c>
      <c r="J92" t="s">
        <v>1048</v>
      </c>
    </row>
    <row r="93" spans="1:10" x14ac:dyDescent="0.25">
      <c r="A93" t="s">
        <v>378</v>
      </c>
      <c r="B93" t="str">
        <f t="shared" si="2"/>
        <v>Bathyergus</v>
      </c>
      <c r="C93" t="s">
        <v>393</v>
      </c>
      <c r="D93" t="s">
        <v>54</v>
      </c>
      <c r="E93">
        <v>9.1</v>
      </c>
      <c r="F93">
        <v>2.69</v>
      </c>
      <c r="G93">
        <v>8.74</v>
      </c>
      <c r="H93">
        <v>2.7</v>
      </c>
      <c r="I93" s="2" t="s">
        <v>1042</v>
      </c>
      <c r="J93" t="s">
        <v>1048</v>
      </c>
    </row>
    <row r="94" spans="1:10" x14ac:dyDescent="0.25">
      <c r="A94" t="s">
        <v>378</v>
      </c>
      <c r="B94" t="str">
        <f t="shared" si="2"/>
        <v>Bathyergus</v>
      </c>
      <c r="C94" t="s">
        <v>394</v>
      </c>
      <c r="D94" t="s">
        <v>55</v>
      </c>
      <c r="E94">
        <v>8.92</v>
      </c>
      <c r="F94">
        <v>2.4300000000000002</v>
      </c>
      <c r="G94">
        <v>8.08</v>
      </c>
      <c r="H94">
        <v>2.66</v>
      </c>
      <c r="I94" s="2" t="s">
        <v>1042</v>
      </c>
      <c r="J94" t="s">
        <v>1048</v>
      </c>
    </row>
    <row r="95" spans="1:10" x14ac:dyDescent="0.25">
      <c r="A95" t="s">
        <v>378</v>
      </c>
      <c r="B95" t="str">
        <f t="shared" si="2"/>
        <v>Bathyergus</v>
      </c>
      <c r="C95" t="s">
        <v>395</v>
      </c>
      <c r="D95" t="s">
        <v>54</v>
      </c>
      <c r="E95">
        <v>8.8000000000000007</v>
      </c>
      <c r="F95">
        <v>2.71</v>
      </c>
      <c r="G95">
        <v>8.74</v>
      </c>
      <c r="H95">
        <v>2.78</v>
      </c>
      <c r="I95" s="2" t="s">
        <v>1042</v>
      </c>
      <c r="J95" t="s">
        <v>1048</v>
      </c>
    </row>
    <row r="96" spans="1:10" x14ac:dyDescent="0.25">
      <c r="A96" t="s">
        <v>378</v>
      </c>
      <c r="B96" t="str">
        <f t="shared" si="2"/>
        <v>Bathyergus</v>
      </c>
      <c r="C96" t="s">
        <v>396</v>
      </c>
      <c r="D96" t="s">
        <v>54</v>
      </c>
      <c r="E96">
        <v>9.14</v>
      </c>
      <c r="F96">
        <v>2.74</v>
      </c>
      <c r="G96">
        <v>8.69</v>
      </c>
      <c r="H96">
        <v>2.79</v>
      </c>
      <c r="I96" s="2" t="s">
        <v>1042</v>
      </c>
      <c r="J96" t="s">
        <v>1048</v>
      </c>
    </row>
    <row r="97" spans="1:10" x14ac:dyDescent="0.25">
      <c r="A97" t="s">
        <v>378</v>
      </c>
      <c r="B97" t="str">
        <f t="shared" si="2"/>
        <v>Bathyergus</v>
      </c>
      <c r="C97" t="s">
        <v>397</v>
      </c>
      <c r="D97" t="s">
        <v>55</v>
      </c>
      <c r="E97">
        <v>9.52</v>
      </c>
      <c r="F97">
        <v>2.96</v>
      </c>
      <c r="G97">
        <v>8.9700000000000006</v>
      </c>
      <c r="H97">
        <v>3.06</v>
      </c>
      <c r="I97" s="2" t="s">
        <v>1042</v>
      </c>
      <c r="J97" t="s">
        <v>1048</v>
      </c>
    </row>
    <row r="98" spans="1:10" x14ac:dyDescent="0.25">
      <c r="A98" t="s">
        <v>378</v>
      </c>
      <c r="B98" t="str">
        <f t="shared" si="2"/>
        <v>Bathyergus</v>
      </c>
      <c r="C98" t="s">
        <v>398</v>
      </c>
      <c r="D98" t="s">
        <v>55</v>
      </c>
      <c r="E98">
        <v>10.46</v>
      </c>
      <c r="F98">
        <v>3.16</v>
      </c>
      <c r="G98">
        <v>9.49</v>
      </c>
      <c r="H98">
        <v>3.75</v>
      </c>
      <c r="I98" s="2" t="s">
        <v>1042</v>
      </c>
      <c r="J98" t="s">
        <v>1048</v>
      </c>
    </row>
    <row r="99" spans="1:10" x14ac:dyDescent="0.25">
      <c r="A99" t="s">
        <v>372</v>
      </c>
      <c r="B99" t="str">
        <f t="shared" si="2"/>
        <v>Bathyergus</v>
      </c>
      <c r="C99" t="s">
        <v>373</v>
      </c>
      <c r="D99" t="s">
        <v>54</v>
      </c>
      <c r="I99" s="2" t="s">
        <v>1042</v>
      </c>
      <c r="J99" t="s">
        <v>1048</v>
      </c>
    </row>
    <row r="100" spans="1:10" x14ac:dyDescent="0.25">
      <c r="A100" t="s">
        <v>372</v>
      </c>
      <c r="B100" t="str">
        <f t="shared" si="2"/>
        <v>Bathyergus</v>
      </c>
      <c r="C100" t="s">
        <v>376</v>
      </c>
      <c r="D100" t="s">
        <v>54</v>
      </c>
      <c r="F100">
        <v>4.74</v>
      </c>
      <c r="G100">
        <v>12.68</v>
      </c>
      <c r="H100">
        <v>3.66</v>
      </c>
      <c r="I100" s="2" t="s">
        <v>1042</v>
      </c>
      <c r="J100" t="s">
        <v>1048</v>
      </c>
    </row>
    <row r="101" spans="1:10" x14ac:dyDescent="0.25">
      <c r="A101" t="s">
        <v>372</v>
      </c>
      <c r="B101" t="str">
        <f t="shared" si="2"/>
        <v>Bathyergus</v>
      </c>
      <c r="C101" t="s">
        <v>377</v>
      </c>
      <c r="D101" t="s">
        <v>55</v>
      </c>
      <c r="E101">
        <v>13.13</v>
      </c>
      <c r="F101">
        <v>3.82</v>
      </c>
      <c r="G101">
        <v>12.38</v>
      </c>
      <c r="H101">
        <v>3.88</v>
      </c>
      <c r="I101" s="2" t="s">
        <v>1042</v>
      </c>
      <c r="J101" t="s">
        <v>1048</v>
      </c>
    </row>
    <row r="102" spans="1:10" x14ac:dyDescent="0.25">
      <c r="A102" t="s">
        <v>372</v>
      </c>
      <c r="B102" t="str">
        <f t="shared" si="2"/>
        <v>Bathyergus</v>
      </c>
      <c r="C102" t="s">
        <v>381</v>
      </c>
      <c r="D102" t="s">
        <v>55</v>
      </c>
      <c r="E102">
        <v>12.61</v>
      </c>
      <c r="F102">
        <v>4.1399999999999997</v>
      </c>
      <c r="G102">
        <v>11.42</v>
      </c>
      <c r="H102">
        <v>4.57</v>
      </c>
      <c r="I102" s="2" t="s">
        <v>1042</v>
      </c>
      <c r="J102" t="s">
        <v>1048</v>
      </c>
    </row>
    <row r="103" spans="1:10" x14ac:dyDescent="0.25">
      <c r="A103" t="s">
        <v>372</v>
      </c>
      <c r="B103" t="str">
        <f t="shared" si="2"/>
        <v>Bathyergus</v>
      </c>
      <c r="C103" t="s">
        <v>380</v>
      </c>
      <c r="E103">
        <v>13.51</v>
      </c>
      <c r="F103">
        <v>4.3499999999999996</v>
      </c>
      <c r="G103">
        <v>12.13</v>
      </c>
      <c r="H103">
        <v>4.53</v>
      </c>
      <c r="I103" s="2" t="s">
        <v>1042</v>
      </c>
      <c r="J103" t="s">
        <v>1048</v>
      </c>
    </row>
    <row r="104" spans="1:10" x14ac:dyDescent="0.25">
      <c r="A104" t="s">
        <v>372</v>
      </c>
      <c r="B104" t="str">
        <f t="shared" si="2"/>
        <v>Bathyergus</v>
      </c>
      <c r="C104" t="s">
        <v>382</v>
      </c>
      <c r="E104">
        <v>12.98</v>
      </c>
      <c r="F104">
        <v>3.9</v>
      </c>
      <c r="G104">
        <v>12.69</v>
      </c>
      <c r="H104">
        <v>4.37</v>
      </c>
      <c r="I104" s="2" t="s">
        <v>1042</v>
      </c>
      <c r="J104" t="s">
        <v>1048</v>
      </c>
    </row>
    <row r="105" spans="1:10" x14ac:dyDescent="0.25">
      <c r="A105" t="s">
        <v>372</v>
      </c>
      <c r="B105" t="str">
        <f t="shared" si="2"/>
        <v>Bathyergus</v>
      </c>
      <c r="C105" t="s">
        <v>383</v>
      </c>
      <c r="E105">
        <v>12.74</v>
      </c>
      <c r="F105">
        <v>3.63</v>
      </c>
      <c r="G105">
        <v>12.55</v>
      </c>
      <c r="H105">
        <v>4.24</v>
      </c>
      <c r="I105" s="2" t="s">
        <v>1042</v>
      </c>
      <c r="J105" t="s">
        <v>1048</v>
      </c>
    </row>
    <row r="106" spans="1:10" x14ac:dyDescent="0.25">
      <c r="A106" t="s">
        <v>372</v>
      </c>
      <c r="B106" t="str">
        <f t="shared" si="2"/>
        <v>Bathyergus</v>
      </c>
      <c r="C106" t="s">
        <v>384</v>
      </c>
      <c r="D106" t="s">
        <v>54</v>
      </c>
      <c r="E106">
        <v>12.09</v>
      </c>
      <c r="F106">
        <v>3.88</v>
      </c>
      <c r="G106">
        <v>12.76</v>
      </c>
      <c r="H106">
        <v>4.49</v>
      </c>
      <c r="I106" s="2" t="s">
        <v>1042</v>
      </c>
      <c r="J106" t="s">
        <v>1048</v>
      </c>
    </row>
    <row r="107" spans="1:10" x14ac:dyDescent="0.25">
      <c r="A107" t="s">
        <v>372</v>
      </c>
      <c r="B107" t="str">
        <f t="shared" si="2"/>
        <v>Bathyergus</v>
      </c>
      <c r="C107" t="s">
        <v>385</v>
      </c>
      <c r="D107" t="s">
        <v>55</v>
      </c>
      <c r="E107">
        <v>10.81</v>
      </c>
      <c r="F107">
        <v>3.81</v>
      </c>
      <c r="G107">
        <v>10.5</v>
      </c>
      <c r="H107">
        <v>3.68</v>
      </c>
      <c r="I107" s="2" t="s">
        <v>1042</v>
      </c>
      <c r="J107" t="s">
        <v>1048</v>
      </c>
    </row>
    <row r="108" spans="1:10" x14ac:dyDescent="0.25">
      <c r="A108" t="s">
        <v>372</v>
      </c>
      <c r="B108" t="str">
        <f t="shared" si="2"/>
        <v>Bathyergus</v>
      </c>
      <c r="C108" t="s">
        <v>386</v>
      </c>
      <c r="D108" t="s">
        <v>54</v>
      </c>
      <c r="E108">
        <v>11.61</v>
      </c>
      <c r="F108">
        <v>4.09</v>
      </c>
      <c r="G108">
        <v>10.49</v>
      </c>
      <c r="H108">
        <v>4.01</v>
      </c>
      <c r="I108" s="2" t="s">
        <v>1042</v>
      </c>
      <c r="J108" t="s">
        <v>1048</v>
      </c>
    </row>
    <row r="109" spans="1:10" x14ac:dyDescent="0.25">
      <c r="A109" t="s">
        <v>372</v>
      </c>
      <c r="B109" t="str">
        <f t="shared" si="2"/>
        <v>Bathyergus</v>
      </c>
      <c r="C109" t="s">
        <v>387</v>
      </c>
      <c r="E109">
        <v>12.91</v>
      </c>
      <c r="F109">
        <v>4.2</v>
      </c>
      <c r="G109">
        <v>11.09</v>
      </c>
      <c r="I109" s="2" t="s">
        <v>1042</v>
      </c>
      <c r="J109" t="s">
        <v>1048</v>
      </c>
    </row>
    <row r="110" spans="1:10" x14ac:dyDescent="0.25">
      <c r="A110" t="s">
        <v>372</v>
      </c>
      <c r="B110" t="str">
        <f t="shared" si="2"/>
        <v>Bathyergus</v>
      </c>
      <c r="C110" t="s">
        <v>388</v>
      </c>
      <c r="D110" t="s">
        <v>54</v>
      </c>
      <c r="E110">
        <v>12.16</v>
      </c>
      <c r="F110">
        <v>3.55</v>
      </c>
      <c r="G110">
        <v>11.21</v>
      </c>
      <c r="H110">
        <v>3.87</v>
      </c>
      <c r="I110" s="2" t="s">
        <v>1042</v>
      </c>
      <c r="J110" t="s">
        <v>1048</v>
      </c>
    </row>
    <row r="111" spans="1:10" x14ac:dyDescent="0.25">
      <c r="A111" t="s">
        <v>268</v>
      </c>
      <c r="B111" t="str">
        <f t="shared" si="2"/>
        <v>Cricetomys</v>
      </c>
      <c r="C111" t="s">
        <v>269</v>
      </c>
      <c r="E111">
        <v>10.27</v>
      </c>
      <c r="F111">
        <v>2.97</v>
      </c>
      <c r="G111">
        <v>10.88</v>
      </c>
      <c r="H111">
        <v>3.21</v>
      </c>
      <c r="I111" s="2" t="s">
        <v>1042</v>
      </c>
      <c r="J111" t="s">
        <v>1048</v>
      </c>
    </row>
    <row r="112" spans="1:10" x14ac:dyDescent="0.25">
      <c r="A112" t="s">
        <v>268</v>
      </c>
      <c r="B112" t="str">
        <f t="shared" si="2"/>
        <v>Cricetomys</v>
      </c>
      <c r="C112" t="s">
        <v>270</v>
      </c>
      <c r="E112">
        <v>10.66</v>
      </c>
      <c r="F112">
        <v>2.92</v>
      </c>
      <c r="G112">
        <v>11.37</v>
      </c>
      <c r="H112">
        <v>3.21</v>
      </c>
      <c r="I112" s="2" t="s">
        <v>1042</v>
      </c>
      <c r="J112" t="s">
        <v>1048</v>
      </c>
    </row>
    <row r="113" spans="1:10" x14ac:dyDescent="0.25">
      <c r="A113" t="s">
        <v>268</v>
      </c>
      <c r="B113" t="str">
        <f t="shared" si="2"/>
        <v>Cricetomys</v>
      </c>
      <c r="C113" t="s">
        <v>271</v>
      </c>
      <c r="D113" t="s">
        <v>54</v>
      </c>
      <c r="E113">
        <v>11.12</v>
      </c>
      <c r="F113">
        <v>3.09</v>
      </c>
      <c r="G113">
        <v>11.56</v>
      </c>
      <c r="H113">
        <v>3.58</v>
      </c>
      <c r="I113" s="2" t="s">
        <v>1042</v>
      </c>
      <c r="J113" t="s">
        <v>1048</v>
      </c>
    </row>
    <row r="114" spans="1:10" x14ac:dyDescent="0.25">
      <c r="A114" t="s">
        <v>825</v>
      </c>
      <c r="B114" t="str">
        <f t="shared" si="2"/>
        <v>Cricetomys</v>
      </c>
      <c r="C114" t="s">
        <v>826</v>
      </c>
      <c r="D114" t="s">
        <v>55</v>
      </c>
      <c r="E114">
        <v>11.48</v>
      </c>
      <c r="F114">
        <v>2.87</v>
      </c>
      <c r="G114">
        <v>11.06</v>
      </c>
      <c r="H114">
        <v>3.05</v>
      </c>
      <c r="I114" s="2" t="s">
        <v>924</v>
      </c>
      <c r="J114" t="s">
        <v>1047</v>
      </c>
    </row>
    <row r="115" spans="1:10" x14ac:dyDescent="0.25">
      <c r="A115" t="s">
        <v>825</v>
      </c>
      <c r="B115" t="str">
        <f t="shared" si="2"/>
        <v>Cricetomys</v>
      </c>
      <c r="C115" t="s">
        <v>827</v>
      </c>
      <c r="D115" t="s">
        <v>55</v>
      </c>
      <c r="E115">
        <v>10.73</v>
      </c>
      <c r="F115">
        <v>3.03</v>
      </c>
      <c r="G115">
        <v>10.4</v>
      </c>
      <c r="H115">
        <v>3.15</v>
      </c>
      <c r="I115" s="2" t="s">
        <v>924</v>
      </c>
      <c r="J115" t="s">
        <v>1047</v>
      </c>
    </row>
    <row r="116" spans="1:10" x14ac:dyDescent="0.25">
      <c r="A116" t="s">
        <v>825</v>
      </c>
      <c r="B116" t="str">
        <f t="shared" si="2"/>
        <v>Cricetomys</v>
      </c>
      <c r="C116" t="s">
        <v>828</v>
      </c>
      <c r="E116">
        <v>9.89</v>
      </c>
      <c r="F116">
        <v>2.86</v>
      </c>
      <c r="G116">
        <v>9.9</v>
      </c>
      <c r="H116">
        <v>3.02</v>
      </c>
      <c r="I116" s="2" t="s">
        <v>924</v>
      </c>
      <c r="J116" t="s">
        <v>1047</v>
      </c>
    </row>
    <row r="117" spans="1:10" x14ac:dyDescent="0.25">
      <c r="A117" t="s">
        <v>825</v>
      </c>
      <c r="B117" t="str">
        <f t="shared" si="2"/>
        <v>Cricetomys</v>
      </c>
      <c r="C117" t="s">
        <v>829</v>
      </c>
      <c r="E117">
        <v>11.05</v>
      </c>
      <c r="F117">
        <v>3.18</v>
      </c>
      <c r="G117">
        <v>11.17</v>
      </c>
      <c r="H117">
        <v>3.44</v>
      </c>
      <c r="I117" s="2" t="s">
        <v>924</v>
      </c>
      <c r="J117" t="s">
        <v>1047</v>
      </c>
    </row>
    <row r="118" spans="1:10" x14ac:dyDescent="0.25">
      <c r="A118" t="s">
        <v>646</v>
      </c>
      <c r="B118" t="str">
        <f t="shared" ref="B118:B158" si="3">LEFT(A118, FIND(" ", A118)-1)</f>
        <v>Cryptomys</v>
      </c>
      <c r="C118" t="s">
        <v>647</v>
      </c>
      <c r="E118">
        <v>6.32</v>
      </c>
      <c r="F118">
        <v>2.06</v>
      </c>
      <c r="G118">
        <v>6.39</v>
      </c>
      <c r="H118">
        <v>2.3199999999999998</v>
      </c>
      <c r="I118" s="2" t="s">
        <v>1042</v>
      </c>
      <c r="J118" t="s">
        <v>1048</v>
      </c>
    </row>
    <row r="119" spans="1:10" x14ac:dyDescent="0.25">
      <c r="A119" t="s">
        <v>646</v>
      </c>
      <c r="B119" t="str">
        <f t="shared" si="3"/>
        <v>Cryptomys</v>
      </c>
      <c r="C119" t="s">
        <v>648</v>
      </c>
      <c r="E119">
        <v>6.5</v>
      </c>
      <c r="F119">
        <v>1.98</v>
      </c>
      <c r="G119">
        <v>6.57</v>
      </c>
      <c r="H119">
        <v>2.1</v>
      </c>
      <c r="I119" s="2" t="s">
        <v>1042</v>
      </c>
      <c r="J119" t="s">
        <v>1048</v>
      </c>
    </row>
    <row r="120" spans="1:10" x14ac:dyDescent="0.25">
      <c r="A120" t="s">
        <v>646</v>
      </c>
      <c r="B120" t="str">
        <f t="shared" si="3"/>
        <v>Cryptomys</v>
      </c>
      <c r="C120" t="s">
        <v>649</v>
      </c>
      <c r="E120">
        <v>5.88</v>
      </c>
      <c r="F120">
        <v>2.0099999999999998</v>
      </c>
      <c r="G120">
        <v>6.56</v>
      </c>
      <c r="H120">
        <v>1.94</v>
      </c>
      <c r="I120" s="2" t="s">
        <v>1042</v>
      </c>
      <c r="J120" t="s">
        <v>1048</v>
      </c>
    </row>
    <row r="121" spans="1:10" x14ac:dyDescent="0.25">
      <c r="A121" t="s">
        <v>646</v>
      </c>
      <c r="B121" t="str">
        <f t="shared" si="3"/>
        <v>Cryptomys</v>
      </c>
      <c r="C121" t="s">
        <v>650</v>
      </c>
      <c r="E121">
        <v>6.8</v>
      </c>
      <c r="F121">
        <v>1.87</v>
      </c>
      <c r="G121">
        <v>6.19</v>
      </c>
      <c r="H121">
        <v>2.0299999999999998</v>
      </c>
      <c r="I121" s="2" t="s">
        <v>1042</v>
      </c>
      <c r="J121" t="s">
        <v>1048</v>
      </c>
    </row>
    <row r="122" spans="1:10" x14ac:dyDescent="0.25">
      <c r="A122" t="s">
        <v>646</v>
      </c>
      <c r="B122" t="str">
        <f t="shared" si="3"/>
        <v>Cryptomys</v>
      </c>
      <c r="C122" t="s">
        <v>651</v>
      </c>
      <c r="E122">
        <v>6.1</v>
      </c>
      <c r="F122">
        <v>2.2200000000000002</v>
      </c>
      <c r="G122">
        <v>6.59</v>
      </c>
      <c r="H122">
        <v>2.34</v>
      </c>
      <c r="I122" s="2" t="s">
        <v>1042</v>
      </c>
      <c r="J122" t="s">
        <v>1048</v>
      </c>
    </row>
    <row r="123" spans="1:10" x14ac:dyDescent="0.25">
      <c r="A123" t="s">
        <v>646</v>
      </c>
      <c r="B123" t="str">
        <f t="shared" si="3"/>
        <v>Cryptomys</v>
      </c>
      <c r="C123" t="s">
        <v>652</v>
      </c>
      <c r="E123">
        <v>6.44</v>
      </c>
      <c r="F123">
        <v>1.74</v>
      </c>
      <c r="G123">
        <v>6.28</v>
      </c>
      <c r="H123">
        <v>2.04</v>
      </c>
      <c r="I123" s="2" t="s">
        <v>1042</v>
      </c>
      <c r="J123" t="s">
        <v>1048</v>
      </c>
    </row>
    <row r="124" spans="1:10" x14ac:dyDescent="0.25">
      <c r="A124" t="s">
        <v>646</v>
      </c>
      <c r="B124" t="str">
        <f t="shared" si="3"/>
        <v>Cryptomys</v>
      </c>
      <c r="C124" t="s">
        <v>653</v>
      </c>
      <c r="E124">
        <v>6.36</v>
      </c>
      <c r="F124">
        <v>1.84</v>
      </c>
      <c r="G124">
        <v>6.43</v>
      </c>
      <c r="H124">
        <v>2.2400000000000002</v>
      </c>
      <c r="I124" s="2" t="s">
        <v>1042</v>
      </c>
      <c r="J124" t="s">
        <v>1048</v>
      </c>
    </row>
    <row r="125" spans="1:10" x14ac:dyDescent="0.25">
      <c r="A125" t="s">
        <v>646</v>
      </c>
      <c r="B125" t="str">
        <f t="shared" si="3"/>
        <v>Cryptomys</v>
      </c>
      <c r="C125" t="s">
        <v>654</v>
      </c>
      <c r="E125">
        <v>5.89</v>
      </c>
      <c r="F125">
        <v>1.9</v>
      </c>
      <c r="G125">
        <v>5.88</v>
      </c>
      <c r="H125">
        <v>2.04</v>
      </c>
      <c r="I125" s="2" t="s">
        <v>1042</v>
      </c>
      <c r="J125" t="s">
        <v>1048</v>
      </c>
    </row>
    <row r="126" spans="1:10" x14ac:dyDescent="0.25">
      <c r="A126" t="s">
        <v>646</v>
      </c>
      <c r="B126" t="str">
        <f t="shared" si="3"/>
        <v>Cryptomys</v>
      </c>
      <c r="C126" t="s">
        <v>655</v>
      </c>
      <c r="E126">
        <v>6.04</v>
      </c>
      <c r="F126">
        <v>1.93</v>
      </c>
      <c r="G126">
        <v>6.31</v>
      </c>
      <c r="H126">
        <v>2.0299999999999998</v>
      </c>
      <c r="I126" s="2" t="s">
        <v>1042</v>
      </c>
      <c r="J126" t="s">
        <v>1048</v>
      </c>
    </row>
    <row r="127" spans="1:10" x14ac:dyDescent="0.25">
      <c r="A127" t="s">
        <v>646</v>
      </c>
      <c r="B127" t="str">
        <f t="shared" si="3"/>
        <v>Cryptomys</v>
      </c>
      <c r="C127" t="s">
        <v>1038</v>
      </c>
      <c r="E127">
        <v>5.14</v>
      </c>
      <c r="F127">
        <v>1.84</v>
      </c>
      <c r="G127">
        <v>5.19</v>
      </c>
      <c r="H127">
        <v>2.17</v>
      </c>
      <c r="I127" s="2" t="s">
        <v>1042</v>
      </c>
      <c r="J127" t="s">
        <v>1048</v>
      </c>
    </row>
    <row r="128" spans="1:10" x14ac:dyDescent="0.25">
      <c r="A128" t="s">
        <v>646</v>
      </c>
      <c r="B128" t="str">
        <f t="shared" si="3"/>
        <v>Cryptomys</v>
      </c>
      <c r="C128" t="s">
        <v>1039</v>
      </c>
      <c r="E128">
        <v>6.13</v>
      </c>
      <c r="F128">
        <v>1.93</v>
      </c>
      <c r="G128">
        <v>6.37</v>
      </c>
      <c r="H128">
        <v>1.87</v>
      </c>
      <c r="I128" s="2" t="s">
        <v>1042</v>
      </c>
      <c r="J128" t="s">
        <v>1048</v>
      </c>
    </row>
    <row r="129" spans="1:10" x14ac:dyDescent="0.25">
      <c r="A129" t="s">
        <v>779</v>
      </c>
      <c r="B129" t="str">
        <f t="shared" si="3"/>
        <v>Dasymys</v>
      </c>
      <c r="C129" t="s">
        <v>780</v>
      </c>
      <c r="E129">
        <v>7.92</v>
      </c>
      <c r="F129">
        <v>2.63</v>
      </c>
      <c r="G129">
        <v>7.81</v>
      </c>
      <c r="H129">
        <v>2.82</v>
      </c>
      <c r="I129" s="2" t="s">
        <v>1042</v>
      </c>
      <c r="J129" t="s">
        <v>1048</v>
      </c>
    </row>
    <row r="130" spans="1:10" x14ac:dyDescent="0.25">
      <c r="A130" t="s">
        <v>779</v>
      </c>
      <c r="B130" t="str">
        <f t="shared" si="3"/>
        <v>Dasymys</v>
      </c>
      <c r="C130" t="s">
        <v>781</v>
      </c>
      <c r="E130">
        <v>7.91</v>
      </c>
      <c r="F130">
        <v>2.41</v>
      </c>
      <c r="G130">
        <v>7.69</v>
      </c>
      <c r="H130">
        <v>2.67</v>
      </c>
      <c r="I130" s="2" t="s">
        <v>1042</v>
      </c>
      <c r="J130" t="s">
        <v>1048</v>
      </c>
    </row>
    <row r="131" spans="1:10" x14ac:dyDescent="0.25">
      <c r="A131" t="s">
        <v>779</v>
      </c>
      <c r="B131" t="str">
        <f t="shared" si="3"/>
        <v>Dasymys</v>
      </c>
      <c r="C131" t="s">
        <v>782</v>
      </c>
      <c r="D131" t="s">
        <v>54</v>
      </c>
      <c r="F131">
        <v>2.31</v>
      </c>
      <c r="H131">
        <v>2.81</v>
      </c>
      <c r="I131" s="2" t="s">
        <v>1042</v>
      </c>
      <c r="J131" t="s">
        <v>1048</v>
      </c>
    </row>
    <row r="132" spans="1:10" x14ac:dyDescent="0.25">
      <c r="A132" t="s">
        <v>779</v>
      </c>
      <c r="B132" t="str">
        <f t="shared" si="3"/>
        <v>Dasymys</v>
      </c>
      <c r="C132" t="s">
        <v>783</v>
      </c>
      <c r="D132" t="s">
        <v>54</v>
      </c>
      <c r="E132">
        <v>8.1300000000000008</v>
      </c>
      <c r="F132">
        <v>2.4700000000000002</v>
      </c>
      <c r="G132">
        <v>7.49</v>
      </c>
      <c r="H132">
        <v>2.8</v>
      </c>
      <c r="I132" s="2" t="s">
        <v>1042</v>
      </c>
      <c r="J132" t="s">
        <v>1048</v>
      </c>
    </row>
    <row r="133" spans="1:10" x14ac:dyDescent="0.25">
      <c r="A133" t="s">
        <v>779</v>
      </c>
      <c r="B133" t="str">
        <f t="shared" si="3"/>
        <v>Dasymys</v>
      </c>
      <c r="C133" t="s">
        <v>784</v>
      </c>
      <c r="D133" t="s">
        <v>54</v>
      </c>
      <c r="E133">
        <v>7.91</v>
      </c>
      <c r="F133">
        <v>2.54</v>
      </c>
      <c r="G133">
        <v>7.58</v>
      </c>
      <c r="H133">
        <v>2.73</v>
      </c>
      <c r="I133" s="2" t="s">
        <v>1042</v>
      </c>
      <c r="J133" t="s">
        <v>1048</v>
      </c>
    </row>
    <row r="134" spans="1:10" x14ac:dyDescent="0.25">
      <c r="A134" t="s">
        <v>56</v>
      </c>
      <c r="B134" t="str">
        <f t="shared" si="3"/>
        <v>Dasymys</v>
      </c>
      <c r="C134" t="s">
        <v>57</v>
      </c>
      <c r="D134" t="s">
        <v>55</v>
      </c>
      <c r="E134">
        <v>6.94</v>
      </c>
      <c r="F134">
        <v>1.8</v>
      </c>
      <c r="G134">
        <v>6.8</v>
      </c>
      <c r="H134">
        <v>2.1</v>
      </c>
      <c r="I134" s="2" t="s">
        <v>971</v>
      </c>
      <c r="J134" t="s">
        <v>1048</v>
      </c>
    </row>
    <row r="135" spans="1:10" x14ac:dyDescent="0.25">
      <c r="A135" t="s">
        <v>56</v>
      </c>
      <c r="B135" t="str">
        <f t="shared" si="3"/>
        <v>Dasymys</v>
      </c>
      <c r="C135" t="s">
        <v>58</v>
      </c>
      <c r="D135" t="s">
        <v>55</v>
      </c>
      <c r="E135">
        <v>6.73</v>
      </c>
      <c r="F135">
        <v>2.14</v>
      </c>
      <c r="G135">
        <v>6.92</v>
      </c>
      <c r="H135">
        <v>2.5</v>
      </c>
      <c r="I135" s="2" t="s">
        <v>971</v>
      </c>
      <c r="J135" t="s">
        <v>1048</v>
      </c>
    </row>
    <row r="136" spans="1:10" x14ac:dyDescent="0.25">
      <c r="A136" t="s">
        <v>56</v>
      </c>
      <c r="B136" t="str">
        <f t="shared" si="3"/>
        <v>Dasymys</v>
      </c>
      <c r="C136" t="s">
        <v>59</v>
      </c>
      <c r="D136" t="s">
        <v>54</v>
      </c>
      <c r="E136">
        <v>6.36</v>
      </c>
      <c r="F136">
        <v>1.93</v>
      </c>
      <c r="G136">
        <v>7</v>
      </c>
      <c r="H136">
        <v>2.2999999999999998</v>
      </c>
      <c r="I136" s="2" t="s">
        <v>971</v>
      </c>
      <c r="J136" t="s">
        <v>1048</v>
      </c>
    </row>
    <row r="137" spans="1:10" x14ac:dyDescent="0.25">
      <c r="A137" t="s">
        <v>56</v>
      </c>
      <c r="B137" t="str">
        <f t="shared" si="3"/>
        <v>Dasymys</v>
      </c>
      <c r="C137" t="s">
        <v>733</v>
      </c>
      <c r="E137">
        <v>7.54</v>
      </c>
      <c r="F137">
        <v>2.37</v>
      </c>
      <c r="G137">
        <v>7.69</v>
      </c>
      <c r="H137">
        <v>2.69</v>
      </c>
      <c r="I137" s="2" t="s">
        <v>1042</v>
      </c>
      <c r="J137" t="s">
        <v>1048</v>
      </c>
    </row>
    <row r="138" spans="1:10" x14ac:dyDescent="0.25">
      <c r="A138" t="s">
        <v>56</v>
      </c>
      <c r="B138" t="str">
        <f t="shared" si="3"/>
        <v>Dasymys</v>
      </c>
      <c r="C138" t="s">
        <v>734</v>
      </c>
      <c r="E138">
        <v>7.55</v>
      </c>
      <c r="F138">
        <v>2.39</v>
      </c>
      <c r="G138">
        <v>8.26</v>
      </c>
      <c r="H138">
        <v>2.65</v>
      </c>
      <c r="I138" s="2" t="s">
        <v>1042</v>
      </c>
      <c r="J138" t="s">
        <v>1048</v>
      </c>
    </row>
    <row r="139" spans="1:10" x14ac:dyDescent="0.25">
      <c r="A139" t="s">
        <v>56</v>
      </c>
      <c r="B139" t="str">
        <f t="shared" si="3"/>
        <v>Dasymys</v>
      </c>
      <c r="C139" t="s">
        <v>735</v>
      </c>
      <c r="E139">
        <v>7.6</v>
      </c>
      <c r="F139">
        <v>2.5</v>
      </c>
      <c r="G139">
        <v>7.95</v>
      </c>
      <c r="H139">
        <v>2.58</v>
      </c>
      <c r="I139" s="2" t="s">
        <v>1042</v>
      </c>
      <c r="J139" t="s">
        <v>1048</v>
      </c>
    </row>
    <row r="140" spans="1:10" x14ac:dyDescent="0.25">
      <c r="A140" t="s">
        <v>56</v>
      </c>
      <c r="B140" t="str">
        <f t="shared" si="3"/>
        <v>Dasymys</v>
      </c>
      <c r="C140" t="s">
        <v>736</v>
      </c>
      <c r="E140">
        <v>7.51</v>
      </c>
      <c r="F140">
        <v>2.39</v>
      </c>
      <c r="G140">
        <v>8.2899999999999991</v>
      </c>
      <c r="H140">
        <v>2.62</v>
      </c>
      <c r="I140" s="2" t="s">
        <v>1042</v>
      </c>
      <c r="J140" t="s">
        <v>1048</v>
      </c>
    </row>
    <row r="141" spans="1:10" x14ac:dyDescent="0.25">
      <c r="A141" t="s">
        <v>56</v>
      </c>
      <c r="B141" t="str">
        <f t="shared" si="3"/>
        <v>Dasymys</v>
      </c>
      <c r="C141" t="s">
        <v>737</v>
      </c>
      <c r="D141" t="s">
        <v>54</v>
      </c>
      <c r="E141">
        <v>7.55</v>
      </c>
      <c r="F141">
        <v>2.44</v>
      </c>
      <c r="G141">
        <v>7.58</v>
      </c>
      <c r="H141">
        <v>2.61</v>
      </c>
      <c r="I141" s="2" t="s">
        <v>1042</v>
      </c>
      <c r="J141" t="s">
        <v>1048</v>
      </c>
    </row>
    <row r="142" spans="1:10" x14ac:dyDescent="0.25">
      <c r="A142" t="s">
        <v>56</v>
      </c>
      <c r="B142" t="str">
        <f t="shared" si="3"/>
        <v>Dasymys</v>
      </c>
      <c r="C142" t="s">
        <v>738</v>
      </c>
      <c r="E142">
        <v>7.59</v>
      </c>
      <c r="F142">
        <v>2.5</v>
      </c>
      <c r="G142">
        <v>8.01</v>
      </c>
      <c r="H142">
        <v>2.58</v>
      </c>
      <c r="I142" s="2" t="s">
        <v>1042</v>
      </c>
      <c r="J142" t="s">
        <v>1048</v>
      </c>
    </row>
    <row r="143" spans="1:10" x14ac:dyDescent="0.25">
      <c r="A143" t="s">
        <v>714</v>
      </c>
      <c r="B143" t="str">
        <f t="shared" si="3"/>
        <v>Dasymys</v>
      </c>
      <c r="C143" t="s">
        <v>715</v>
      </c>
      <c r="E143">
        <v>7.6</v>
      </c>
      <c r="F143">
        <v>2.2200000000000002</v>
      </c>
      <c r="G143">
        <v>7.43</v>
      </c>
      <c r="H143">
        <v>2.5099999999999998</v>
      </c>
      <c r="I143" s="2" t="s">
        <v>1042</v>
      </c>
      <c r="J143" t="s">
        <v>1048</v>
      </c>
    </row>
    <row r="144" spans="1:10" x14ac:dyDescent="0.25">
      <c r="A144" t="s">
        <v>714</v>
      </c>
      <c r="B144" t="str">
        <f t="shared" si="3"/>
        <v>Dasymys</v>
      </c>
      <c r="C144" t="s">
        <v>716</v>
      </c>
      <c r="E144">
        <v>7.45</v>
      </c>
      <c r="F144">
        <v>2.27</v>
      </c>
      <c r="G144">
        <v>7.36</v>
      </c>
      <c r="H144">
        <v>2.63</v>
      </c>
      <c r="I144" s="2" t="s">
        <v>1042</v>
      </c>
      <c r="J144" t="s">
        <v>1048</v>
      </c>
    </row>
    <row r="145" spans="1:10" x14ac:dyDescent="0.25">
      <c r="A145" t="s">
        <v>714</v>
      </c>
      <c r="B145" t="str">
        <f t="shared" si="3"/>
        <v>Dasymys</v>
      </c>
      <c r="C145" t="s">
        <v>717</v>
      </c>
      <c r="E145">
        <v>6.87</v>
      </c>
      <c r="F145">
        <v>2.16</v>
      </c>
      <c r="G145">
        <v>7.6</v>
      </c>
      <c r="H145">
        <v>2.56</v>
      </c>
      <c r="I145" s="2" t="s">
        <v>1042</v>
      </c>
      <c r="J145" t="s">
        <v>1048</v>
      </c>
    </row>
    <row r="146" spans="1:10" x14ac:dyDescent="0.25">
      <c r="A146" t="s">
        <v>714</v>
      </c>
      <c r="B146" t="str">
        <f t="shared" si="3"/>
        <v>Dasymys</v>
      </c>
      <c r="C146" t="s">
        <v>718</v>
      </c>
      <c r="E146">
        <v>7.75</v>
      </c>
      <c r="F146">
        <v>2.36</v>
      </c>
      <c r="I146" s="2" t="s">
        <v>1042</v>
      </c>
      <c r="J146" t="s">
        <v>1048</v>
      </c>
    </row>
    <row r="147" spans="1:10" x14ac:dyDescent="0.25">
      <c r="A147" t="s">
        <v>714</v>
      </c>
      <c r="B147" t="str">
        <f t="shared" si="3"/>
        <v>Dasymys</v>
      </c>
      <c r="C147" t="s">
        <v>719</v>
      </c>
      <c r="E147">
        <v>8.06</v>
      </c>
      <c r="F147">
        <v>2.25</v>
      </c>
      <c r="G147">
        <v>7.62</v>
      </c>
      <c r="H147">
        <v>2.66</v>
      </c>
      <c r="I147" s="2" t="s">
        <v>1042</v>
      </c>
      <c r="J147" t="s">
        <v>1048</v>
      </c>
    </row>
    <row r="148" spans="1:10" x14ac:dyDescent="0.25">
      <c r="A148" t="s">
        <v>714</v>
      </c>
      <c r="B148" t="str">
        <f t="shared" si="3"/>
        <v>Dasymys</v>
      </c>
      <c r="C148" t="s">
        <v>720</v>
      </c>
      <c r="E148">
        <v>7.18</v>
      </c>
      <c r="F148">
        <v>2.31</v>
      </c>
      <c r="G148">
        <v>7.65</v>
      </c>
      <c r="I148" s="2" t="s">
        <v>1042</v>
      </c>
      <c r="J148" t="s">
        <v>1048</v>
      </c>
    </row>
    <row r="149" spans="1:10" x14ac:dyDescent="0.25">
      <c r="A149" t="s">
        <v>714</v>
      </c>
      <c r="B149" t="str">
        <f t="shared" si="3"/>
        <v>Dasymys</v>
      </c>
      <c r="C149" t="s">
        <v>721</v>
      </c>
      <c r="E149">
        <v>7.05</v>
      </c>
      <c r="F149">
        <v>2.19</v>
      </c>
      <c r="I149" s="2" t="s">
        <v>1042</v>
      </c>
      <c r="J149" t="s">
        <v>1048</v>
      </c>
    </row>
    <row r="150" spans="1:10" x14ac:dyDescent="0.25">
      <c r="A150" t="s">
        <v>714</v>
      </c>
      <c r="B150" t="str">
        <f t="shared" si="3"/>
        <v>Dasymys</v>
      </c>
      <c r="C150" t="s">
        <v>722</v>
      </c>
      <c r="E150">
        <v>7.78</v>
      </c>
      <c r="F150">
        <v>2.2200000000000002</v>
      </c>
      <c r="G150">
        <v>7.5</v>
      </c>
      <c r="H150">
        <v>2.65</v>
      </c>
      <c r="I150" s="2" t="s">
        <v>1042</v>
      </c>
      <c r="J150" t="s">
        <v>1048</v>
      </c>
    </row>
    <row r="151" spans="1:10" x14ac:dyDescent="0.25">
      <c r="A151" t="s">
        <v>714</v>
      </c>
      <c r="B151" t="str">
        <f t="shared" si="3"/>
        <v>Dasymys</v>
      </c>
      <c r="C151" t="s">
        <v>723</v>
      </c>
      <c r="E151">
        <v>8.11</v>
      </c>
      <c r="F151">
        <v>2.25</v>
      </c>
      <c r="G151">
        <v>7.37</v>
      </c>
      <c r="H151">
        <v>2.62</v>
      </c>
      <c r="I151" s="2" t="s">
        <v>1042</v>
      </c>
      <c r="J151" t="s">
        <v>1048</v>
      </c>
    </row>
    <row r="152" spans="1:10" x14ac:dyDescent="0.25">
      <c r="A152" t="s">
        <v>714</v>
      </c>
      <c r="B152" t="str">
        <f t="shared" si="3"/>
        <v>Dasymys</v>
      </c>
      <c r="C152" t="s">
        <v>724</v>
      </c>
      <c r="E152">
        <v>7.41</v>
      </c>
      <c r="F152">
        <v>2.33</v>
      </c>
      <c r="G152">
        <v>7.45</v>
      </c>
      <c r="H152">
        <v>2.5099999999999998</v>
      </c>
      <c r="I152" s="2" t="s">
        <v>1042</v>
      </c>
      <c r="J152" t="s">
        <v>1048</v>
      </c>
    </row>
    <row r="153" spans="1:10" x14ac:dyDescent="0.25">
      <c r="A153" t="s">
        <v>714</v>
      </c>
      <c r="B153" t="str">
        <f t="shared" si="3"/>
        <v>Dasymys</v>
      </c>
      <c r="C153" t="s">
        <v>725</v>
      </c>
      <c r="E153">
        <v>7.47</v>
      </c>
      <c r="F153">
        <v>2.27</v>
      </c>
      <c r="G153">
        <v>7.49</v>
      </c>
      <c r="H153">
        <v>2.58</v>
      </c>
      <c r="I153" s="2" t="s">
        <v>1042</v>
      </c>
      <c r="J153" t="s">
        <v>1048</v>
      </c>
    </row>
    <row r="154" spans="1:10" x14ac:dyDescent="0.25">
      <c r="A154" t="s">
        <v>714</v>
      </c>
      <c r="B154" t="str">
        <f t="shared" si="3"/>
        <v>Dasymys</v>
      </c>
      <c r="C154" t="s">
        <v>726</v>
      </c>
      <c r="E154">
        <v>7.16</v>
      </c>
      <c r="F154">
        <v>2.33</v>
      </c>
      <c r="G154">
        <v>7.49</v>
      </c>
      <c r="H154">
        <v>2.4500000000000002</v>
      </c>
      <c r="I154" s="2" t="s">
        <v>1042</v>
      </c>
      <c r="J154" t="s">
        <v>1048</v>
      </c>
    </row>
    <row r="155" spans="1:10" x14ac:dyDescent="0.25">
      <c r="A155" t="s">
        <v>714</v>
      </c>
      <c r="B155" t="str">
        <f t="shared" si="3"/>
        <v>Dasymys</v>
      </c>
      <c r="C155" t="s">
        <v>727</v>
      </c>
      <c r="E155">
        <v>7.77</v>
      </c>
      <c r="F155">
        <v>2.31</v>
      </c>
      <c r="G155">
        <v>7.92</v>
      </c>
      <c r="H155">
        <v>2.57</v>
      </c>
      <c r="I155" s="2" t="s">
        <v>1042</v>
      </c>
      <c r="J155" t="s">
        <v>1048</v>
      </c>
    </row>
    <row r="156" spans="1:10" x14ac:dyDescent="0.25">
      <c r="A156" t="s">
        <v>714</v>
      </c>
      <c r="B156" t="str">
        <f t="shared" si="3"/>
        <v>Dasymys</v>
      </c>
      <c r="C156" t="s">
        <v>728</v>
      </c>
      <c r="E156">
        <v>7.24</v>
      </c>
      <c r="F156">
        <v>2.35</v>
      </c>
      <c r="G156">
        <v>7.43</v>
      </c>
      <c r="H156">
        <v>2.61</v>
      </c>
      <c r="I156" s="2" t="s">
        <v>1042</v>
      </c>
      <c r="J156" t="s">
        <v>1048</v>
      </c>
    </row>
    <row r="157" spans="1:10" x14ac:dyDescent="0.25">
      <c r="A157" t="s">
        <v>714</v>
      </c>
      <c r="B157" t="str">
        <f t="shared" si="3"/>
        <v>Dasymys</v>
      </c>
      <c r="C157" t="s">
        <v>729</v>
      </c>
      <c r="E157">
        <v>7.52</v>
      </c>
      <c r="F157">
        <v>2.38</v>
      </c>
      <c r="G157">
        <v>7.6</v>
      </c>
      <c r="H157">
        <v>2.4300000000000002</v>
      </c>
      <c r="I157" s="2" t="s">
        <v>1042</v>
      </c>
      <c r="J157" t="s">
        <v>1048</v>
      </c>
    </row>
    <row r="158" spans="1:10" x14ac:dyDescent="0.25">
      <c r="A158" t="s">
        <v>714</v>
      </c>
      <c r="B158" t="str">
        <f t="shared" si="3"/>
        <v>Dasymys</v>
      </c>
      <c r="C158" t="s">
        <v>730</v>
      </c>
      <c r="E158">
        <v>7.87</v>
      </c>
      <c r="F158">
        <v>2.23</v>
      </c>
      <c r="G158">
        <v>7.42</v>
      </c>
      <c r="H158">
        <v>2.5099999999999998</v>
      </c>
      <c r="I158" s="2" t="s">
        <v>1042</v>
      </c>
      <c r="J158" t="s">
        <v>1048</v>
      </c>
    </row>
    <row r="159" spans="1:10" x14ac:dyDescent="0.25">
      <c r="A159" t="s">
        <v>714</v>
      </c>
      <c r="B159" t="str">
        <f t="shared" ref="B159:B212" si="4">LEFT(A159, FIND(" ", A159)-1)</f>
        <v>Dasymys</v>
      </c>
      <c r="C159" t="s">
        <v>731</v>
      </c>
      <c r="E159">
        <v>7.63</v>
      </c>
      <c r="F159">
        <v>2.29</v>
      </c>
      <c r="G159">
        <v>7.52</v>
      </c>
      <c r="H159">
        <v>2.52</v>
      </c>
      <c r="I159" s="2" t="s">
        <v>1042</v>
      </c>
      <c r="J159" t="s">
        <v>1048</v>
      </c>
    </row>
    <row r="160" spans="1:10" x14ac:dyDescent="0.25">
      <c r="A160" t="s">
        <v>714</v>
      </c>
      <c r="B160" t="str">
        <f t="shared" si="4"/>
        <v>Dasymys</v>
      </c>
      <c r="C160" t="s">
        <v>732</v>
      </c>
      <c r="E160">
        <v>8.3699999999999992</v>
      </c>
      <c r="F160">
        <v>2.2200000000000002</v>
      </c>
      <c r="G160">
        <v>7.65</v>
      </c>
      <c r="H160">
        <v>2.59</v>
      </c>
      <c r="I160" s="2" t="s">
        <v>1042</v>
      </c>
      <c r="J160" t="s">
        <v>1048</v>
      </c>
    </row>
    <row r="161" spans="1:10" x14ac:dyDescent="0.25">
      <c r="A161" t="s">
        <v>299</v>
      </c>
      <c r="B161" t="str">
        <f t="shared" si="4"/>
        <v>Dendromus</v>
      </c>
      <c r="C161" t="s">
        <v>943</v>
      </c>
      <c r="D161" t="s">
        <v>54</v>
      </c>
      <c r="G161">
        <v>3.17</v>
      </c>
      <c r="H161">
        <v>0.88</v>
      </c>
      <c r="I161" s="2" t="s">
        <v>971</v>
      </c>
      <c r="J161" t="s">
        <v>1048</v>
      </c>
    </row>
    <row r="162" spans="1:10" x14ac:dyDescent="0.25">
      <c r="A162" t="s">
        <v>299</v>
      </c>
      <c r="B162" t="str">
        <f t="shared" si="4"/>
        <v>Dendromus</v>
      </c>
      <c r="C162" t="s">
        <v>944</v>
      </c>
      <c r="E162">
        <v>2.66</v>
      </c>
      <c r="F162">
        <v>0.8</v>
      </c>
      <c r="G162">
        <v>2.88</v>
      </c>
      <c r="H162">
        <v>0.93</v>
      </c>
      <c r="I162" s="2" t="s">
        <v>971</v>
      </c>
      <c r="J162" t="s">
        <v>1048</v>
      </c>
    </row>
    <row r="163" spans="1:10" x14ac:dyDescent="0.25">
      <c r="A163" t="s">
        <v>299</v>
      </c>
      <c r="B163" t="str">
        <f t="shared" si="4"/>
        <v>Dendromus</v>
      </c>
      <c r="C163" t="s">
        <v>945</v>
      </c>
      <c r="E163">
        <v>2.5299999999999998</v>
      </c>
      <c r="F163">
        <v>0.77</v>
      </c>
      <c r="G163">
        <v>2.81</v>
      </c>
      <c r="H163">
        <v>0.85</v>
      </c>
      <c r="I163" s="2" t="s">
        <v>971</v>
      </c>
      <c r="J163" t="s">
        <v>1048</v>
      </c>
    </row>
    <row r="164" spans="1:10" x14ac:dyDescent="0.25">
      <c r="A164" t="s">
        <v>299</v>
      </c>
      <c r="B164" t="str">
        <f t="shared" si="4"/>
        <v>Dendromus</v>
      </c>
      <c r="C164" t="s">
        <v>946</v>
      </c>
      <c r="E164">
        <v>2.5299999999999998</v>
      </c>
      <c r="F164">
        <v>0.74</v>
      </c>
      <c r="G164">
        <v>2.92</v>
      </c>
      <c r="H164">
        <v>0.84</v>
      </c>
      <c r="I164" s="2" t="s">
        <v>971</v>
      </c>
      <c r="J164" t="s">
        <v>1048</v>
      </c>
    </row>
    <row r="165" spans="1:10" x14ac:dyDescent="0.25">
      <c r="A165" t="s">
        <v>299</v>
      </c>
      <c r="B165" t="str">
        <f t="shared" si="4"/>
        <v>Dendromus</v>
      </c>
      <c r="C165" t="s">
        <v>947</v>
      </c>
      <c r="D165" t="s">
        <v>54</v>
      </c>
      <c r="E165">
        <v>3.02</v>
      </c>
      <c r="F165">
        <v>0.81</v>
      </c>
      <c r="G165">
        <v>3.14</v>
      </c>
      <c r="H165">
        <v>1.01</v>
      </c>
      <c r="I165" s="2" t="s">
        <v>971</v>
      </c>
      <c r="J165" t="s">
        <v>1048</v>
      </c>
    </row>
    <row r="166" spans="1:10" x14ac:dyDescent="0.25">
      <c r="A166" t="s">
        <v>299</v>
      </c>
      <c r="B166" t="str">
        <f t="shared" si="4"/>
        <v>Dendromus</v>
      </c>
      <c r="C166" t="s">
        <v>300</v>
      </c>
      <c r="D166" t="s">
        <v>54</v>
      </c>
      <c r="E166">
        <v>2.63</v>
      </c>
      <c r="F166">
        <v>0.78</v>
      </c>
      <c r="G166">
        <v>3.15</v>
      </c>
      <c r="H166">
        <v>0.96</v>
      </c>
      <c r="I166" s="2" t="s">
        <v>1042</v>
      </c>
      <c r="J166" t="s">
        <v>1048</v>
      </c>
    </row>
    <row r="167" spans="1:10" x14ac:dyDescent="0.25">
      <c r="A167" t="s">
        <v>299</v>
      </c>
      <c r="B167" t="str">
        <f t="shared" si="4"/>
        <v>Dendromus</v>
      </c>
      <c r="C167" t="s">
        <v>757</v>
      </c>
      <c r="E167">
        <v>2.5299999999999998</v>
      </c>
      <c r="F167">
        <v>0.76</v>
      </c>
      <c r="G167">
        <v>2.8</v>
      </c>
      <c r="H167">
        <v>0.89</v>
      </c>
      <c r="I167" s="2" t="s">
        <v>1042</v>
      </c>
      <c r="J167" t="s">
        <v>1048</v>
      </c>
    </row>
    <row r="168" spans="1:10" x14ac:dyDescent="0.25">
      <c r="A168" t="s">
        <v>299</v>
      </c>
      <c r="B168" t="str">
        <f t="shared" si="4"/>
        <v>Dendromus</v>
      </c>
      <c r="C168" t="s">
        <v>758</v>
      </c>
      <c r="E168">
        <v>2.93</v>
      </c>
      <c r="F168">
        <v>0.79</v>
      </c>
      <c r="G168">
        <v>3.12</v>
      </c>
      <c r="H168">
        <v>0.97</v>
      </c>
      <c r="I168" s="2" t="s">
        <v>1042</v>
      </c>
      <c r="J168" t="s">
        <v>1048</v>
      </c>
    </row>
    <row r="169" spans="1:10" x14ac:dyDescent="0.25">
      <c r="A169" t="s">
        <v>299</v>
      </c>
      <c r="B169" t="str">
        <f t="shared" si="4"/>
        <v>Dendromus</v>
      </c>
      <c r="C169" t="s">
        <v>759</v>
      </c>
      <c r="E169">
        <v>2.52</v>
      </c>
      <c r="F169">
        <v>0.78</v>
      </c>
      <c r="G169">
        <v>2.96</v>
      </c>
      <c r="H169">
        <v>0.92</v>
      </c>
      <c r="I169" s="2" t="s">
        <v>1042</v>
      </c>
      <c r="J169" t="s">
        <v>1048</v>
      </c>
    </row>
    <row r="170" spans="1:10" x14ac:dyDescent="0.25">
      <c r="A170" t="s">
        <v>299</v>
      </c>
      <c r="B170" t="str">
        <f t="shared" si="4"/>
        <v>Dendromus</v>
      </c>
      <c r="C170" t="s">
        <v>760</v>
      </c>
      <c r="E170">
        <v>2.5099999999999998</v>
      </c>
      <c r="F170">
        <v>0.77</v>
      </c>
      <c r="G170">
        <v>3.05</v>
      </c>
      <c r="H170">
        <v>0.86</v>
      </c>
      <c r="I170" s="2" t="s">
        <v>1042</v>
      </c>
      <c r="J170" t="s">
        <v>1048</v>
      </c>
    </row>
    <row r="171" spans="1:10" x14ac:dyDescent="0.25">
      <c r="A171" t="s">
        <v>299</v>
      </c>
      <c r="B171" t="str">
        <f t="shared" si="4"/>
        <v>Dendromus</v>
      </c>
      <c r="C171" t="s">
        <v>761</v>
      </c>
      <c r="E171">
        <v>2.67</v>
      </c>
      <c r="F171">
        <v>0.76</v>
      </c>
      <c r="G171">
        <v>2.96</v>
      </c>
      <c r="H171">
        <v>0.88</v>
      </c>
      <c r="I171" s="2" t="s">
        <v>1042</v>
      </c>
      <c r="J171" t="s">
        <v>1048</v>
      </c>
    </row>
    <row r="172" spans="1:10" x14ac:dyDescent="0.25">
      <c r="A172" t="s">
        <v>299</v>
      </c>
      <c r="B172" t="str">
        <f t="shared" si="4"/>
        <v>Dendromus</v>
      </c>
      <c r="C172" t="s">
        <v>762</v>
      </c>
      <c r="E172">
        <v>2.57</v>
      </c>
      <c r="F172">
        <v>0.78</v>
      </c>
      <c r="G172">
        <v>2.88</v>
      </c>
      <c r="H172">
        <v>0.8</v>
      </c>
      <c r="I172" s="2" t="s">
        <v>1042</v>
      </c>
      <c r="J172" t="s">
        <v>1048</v>
      </c>
    </row>
    <row r="173" spans="1:10" x14ac:dyDescent="0.25">
      <c r="A173" t="s">
        <v>299</v>
      </c>
      <c r="B173" t="str">
        <f t="shared" si="4"/>
        <v>Dendromus</v>
      </c>
      <c r="C173" t="s">
        <v>763</v>
      </c>
      <c r="E173">
        <v>2.88</v>
      </c>
      <c r="F173">
        <v>0.8</v>
      </c>
      <c r="G173">
        <v>3.14</v>
      </c>
      <c r="H173">
        <v>0.92</v>
      </c>
      <c r="I173" s="2" t="s">
        <v>1042</v>
      </c>
      <c r="J173" t="s">
        <v>1048</v>
      </c>
    </row>
    <row r="174" spans="1:10" x14ac:dyDescent="0.25">
      <c r="A174" t="s">
        <v>299</v>
      </c>
      <c r="B174" t="str">
        <f t="shared" si="4"/>
        <v>Dendromus</v>
      </c>
      <c r="C174" t="s">
        <v>764</v>
      </c>
      <c r="D174" t="s">
        <v>54</v>
      </c>
      <c r="E174">
        <v>2.57</v>
      </c>
      <c r="F174">
        <v>0.78</v>
      </c>
      <c r="G174">
        <v>2.91</v>
      </c>
      <c r="H174">
        <v>0.86</v>
      </c>
      <c r="I174" s="2" t="s">
        <v>1042</v>
      </c>
      <c r="J174" t="s">
        <v>1048</v>
      </c>
    </row>
    <row r="175" spans="1:10" x14ac:dyDescent="0.25">
      <c r="A175" t="s">
        <v>299</v>
      </c>
      <c r="B175" t="str">
        <f t="shared" si="4"/>
        <v>Dendromus</v>
      </c>
      <c r="C175" t="s">
        <v>765</v>
      </c>
      <c r="E175">
        <v>2.92</v>
      </c>
      <c r="F175">
        <v>0.77</v>
      </c>
      <c r="G175">
        <v>2.72</v>
      </c>
      <c r="H175">
        <v>0.92</v>
      </c>
      <c r="I175" s="2" t="s">
        <v>1042</v>
      </c>
      <c r="J175" t="s">
        <v>1048</v>
      </c>
    </row>
    <row r="176" spans="1:10" x14ac:dyDescent="0.25">
      <c r="A176" t="s">
        <v>299</v>
      </c>
      <c r="B176" t="str">
        <f t="shared" si="4"/>
        <v>Dendromus</v>
      </c>
      <c r="C176" t="s">
        <v>766</v>
      </c>
      <c r="G176">
        <v>2.92</v>
      </c>
      <c r="H176">
        <v>0.96</v>
      </c>
      <c r="I176" s="2" t="s">
        <v>1042</v>
      </c>
      <c r="J176" t="s">
        <v>1048</v>
      </c>
    </row>
    <row r="177" spans="1:10" x14ac:dyDescent="0.25">
      <c r="A177" t="s">
        <v>299</v>
      </c>
      <c r="B177" t="str">
        <f t="shared" si="4"/>
        <v>Dendromus</v>
      </c>
      <c r="C177" t="s">
        <v>767</v>
      </c>
      <c r="E177">
        <v>2.5499999999999998</v>
      </c>
      <c r="F177">
        <v>0.74</v>
      </c>
      <c r="H177" t="s">
        <v>768</v>
      </c>
      <c r="I177" s="2" t="s">
        <v>1042</v>
      </c>
      <c r="J177" t="s">
        <v>1048</v>
      </c>
    </row>
    <row r="178" spans="1:10" x14ac:dyDescent="0.25">
      <c r="A178" t="s">
        <v>299</v>
      </c>
      <c r="B178" t="str">
        <f t="shared" si="4"/>
        <v>Dendromus</v>
      </c>
      <c r="C178" t="s">
        <v>769</v>
      </c>
      <c r="E178">
        <v>2.68</v>
      </c>
      <c r="F178">
        <v>0.81</v>
      </c>
      <c r="G178">
        <v>3.27</v>
      </c>
      <c r="H178">
        <v>0.97</v>
      </c>
      <c r="I178" s="2" t="s">
        <v>1042</v>
      </c>
      <c r="J178" t="s">
        <v>1048</v>
      </c>
    </row>
    <row r="179" spans="1:10" x14ac:dyDescent="0.25">
      <c r="A179" t="s">
        <v>299</v>
      </c>
      <c r="B179" t="str">
        <f t="shared" si="4"/>
        <v>Dendromus</v>
      </c>
      <c r="C179" t="s">
        <v>770</v>
      </c>
      <c r="D179" t="s">
        <v>54</v>
      </c>
      <c r="E179">
        <v>2.84</v>
      </c>
      <c r="F179">
        <v>0.79</v>
      </c>
      <c r="G179">
        <v>3.16</v>
      </c>
      <c r="H179">
        <v>0.91</v>
      </c>
      <c r="I179" s="2" t="s">
        <v>1042</v>
      </c>
      <c r="J179" t="s">
        <v>1048</v>
      </c>
    </row>
    <row r="180" spans="1:10" x14ac:dyDescent="0.25">
      <c r="A180" t="s">
        <v>299</v>
      </c>
      <c r="B180" t="str">
        <f t="shared" si="4"/>
        <v>Dendromus</v>
      </c>
      <c r="C180" t="s">
        <v>771</v>
      </c>
      <c r="E180">
        <v>2.61</v>
      </c>
      <c r="F180">
        <v>0.78</v>
      </c>
      <c r="G180">
        <v>3.08</v>
      </c>
      <c r="H180">
        <v>0.95</v>
      </c>
      <c r="I180" s="2" t="s">
        <v>1042</v>
      </c>
      <c r="J180" t="s">
        <v>1048</v>
      </c>
    </row>
    <row r="181" spans="1:10" x14ac:dyDescent="0.25">
      <c r="A181" t="s">
        <v>299</v>
      </c>
      <c r="B181" t="str">
        <f t="shared" si="4"/>
        <v>Dendromus</v>
      </c>
      <c r="C181" t="s">
        <v>772</v>
      </c>
      <c r="D181" t="s">
        <v>54</v>
      </c>
      <c r="E181">
        <v>2.56</v>
      </c>
      <c r="F181">
        <v>0.76</v>
      </c>
      <c r="G181">
        <v>2.92</v>
      </c>
      <c r="H181">
        <v>0.9</v>
      </c>
      <c r="I181" s="2" t="s">
        <v>1042</v>
      </c>
      <c r="J181" t="s">
        <v>1048</v>
      </c>
    </row>
    <row r="182" spans="1:10" x14ac:dyDescent="0.25">
      <c r="A182" t="s">
        <v>299</v>
      </c>
      <c r="B182" t="str">
        <f t="shared" si="4"/>
        <v>Dendromus</v>
      </c>
      <c r="C182" t="s">
        <v>773</v>
      </c>
      <c r="D182" t="s">
        <v>55</v>
      </c>
      <c r="E182">
        <v>2.69</v>
      </c>
      <c r="F182">
        <v>0.76</v>
      </c>
      <c r="G182">
        <v>3.01</v>
      </c>
      <c r="H182">
        <v>0.91</v>
      </c>
      <c r="I182" s="2" t="s">
        <v>1042</v>
      </c>
      <c r="J182" t="s">
        <v>1048</v>
      </c>
    </row>
    <row r="183" spans="1:10" x14ac:dyDescent="0.25">
      <c r="A183" t="s">
        <v>299</v>
      </c>
      <c r="B183" t="str">
        <f t="shared" si="4"/>
        <v>Dendromus</v>
      </c>
      <c r="C183" t="s">
        <v>774</v>
      </c>
      <c r="D183" t="s">
        <v>55</v>
      </c>
      <c r="E183">
        <v>2.73</v>
      </c>
      <c r="F183">
        <v>0.77</v>
      </c>
      <c r="G183">
        <v>3.03</v>
      </c>
      <c r="H183">
        <v>0.93</v>
      </c>
      <c r="I183" s="2" t="s">
        <v>1042</v>
      </c>
      <c r="J183" t="s">
        <v>1048</v>
      </c>
    </row>
    <row r="184" spans="1:10" x14ac:dyDescent="0.25">
      <c r="A184" t="s">
        <v>299</v>
      </c>
      <c r="B184" t="str">
        <f t="shared" si="4"/>
        <v>Dendromus</v>
      </c>
      <c r="C184" t="s">
        <v>775</v>
      </c>
      <c r="D184" t="s">
        <v>55</v>
      </c>
      <c r="E184">
        <v>2.87</v>
      </c>
      <c r="F184">
        <v>0.75</v>
      </c>
      <c r="G184">
        <v>3.21</v>
      </c>
      <c r="H184">
        <v>0.91</v>
      </c>
      <c r="I184" s="2" t="s">
        <v>1042</v>
      </c>
      <c r="J184" t="s">
        <v>1048</v>
      </c>
    </row>
    <row r="185" spans="1:10" x14ac:dyDescent="0.25">
      <c r="A185" t="s">
        <v>299</v>
      </c>
      <c r="B185" t="str">
        <f t="shared" si="4"/>
        <v>Dendromus</v>
      </c>
      <c r="C185" t="s">
        <v>776</v>
      </c>
      <c r="D185" t="s">
        <v>55</v>
      </c>
      <c r="E185">
        <v>2.67</v>
      </c>
      <c r="F185">
        <v>0.84</v>
      </c>
      <c r="G185">
        <v>3.05</v>
      </c>
      <c r="H185">
        <v>0.98</v>
      </c>
      <c r="I185" s="2" t="s">
        <v>1042</v>
      </c>
      <c r="J185" t="s">
        <v>1048</v>
      </c>
    </row>
    <row r="186" spans="1:10" x14ac:dyDescent="0.25">
      <c r="A186" t="s">
        <v>299</v>
      </c>
      <c r="B186" t="str">
        <f t="shared" si="4"/>
        <v>Dendromus</v>
      </c>
      <c r="C186" t="s">
        <v>777</v>
      </c>
      <c r="D186" t="s">
        <v>54</v>
      </c>
      <c r="E186">
        <v>2.92</v>
      </c>
      <c r="F186">
        <v>0.94</v>
      </c>
      <c r="G186">
        <v>3.28</v>
      </c>
      <c r="H186">
        <v>1</v>
      </c>
      <c r="I186" s="2" t="s">
        <v>1042</v>
      </c>
      <c r="J186" t="s">
        <v>1048</v>
      </c>
    </row>
    <row r="187" spans="1:10" x14ac:dyDescent="0.25">
      <c r="A187" t="s">
        <v>299</v>
      </c>
      <c r="B187" t="str">
        <f t="shared" si="4"/>
        <v>Dendromus</v>
      </c>
      <c r="C187" t="s">
        <v>778</v>
      </c>
      <c r="D187" t="s">
        <v>55</v>
      </c>
      <c r="E187">
        <v>2.6</v>
      </c>
      <c r="F187">
        <v>0.78</v>
      </c>
      <c r="G187">
        <v>2.97</v>
      </c>
      <c r="H187">
        <v>0.96</v>
      </c>
      <c r="I187" s="2" t="s">
        <v>1042</v>
      </c>
      <c r="J187" t="s">
        <v>1048</v>
      </c>
    </row>
    <row r="188" spans="1:10" x14ac:dyDescent="0.25">
      <c r="A188" t="s">
        <v>623</v>
      </c>
      <c r="B188" t="str">
        <f t="shared" si="4"/>
        <v>Dendromus</v>
      </c>
      <c r="C188" t="s">
        <v>912</v>
      </c>
      <c r="D188" t="s">
        <v>54</v>
      </c>
      <c r="E188">
        <v>2.92</v>
      </c>
      <c r="F188">
        <v>0.8</v>
      </c>
      <c r="G188">
        <v>3.21</v>
      </c>
      <c r="H188">
        <v>0.98</v>
      </c>
      <c r="I188" s="2" t="s">
        <v>924</v>
      </c>
      <c r="J188" t="s">
        <v>1048</v>
      </c>
    </row>
    <row r="189" spans="1:10" x14ac:dyDescent="0.25">
      <c r="A189" t="s">
        <v>623</v>
      </c>
      <c r="B189" t="str">
        <f t="shared" si="4"/>
        <v>Dendromus</v>
      </c>
      <c r="C189" t="s">
        <v>913</v>
      </c>
      <c r="D189" t="s">
        <v>54</v>
      </c>
      <c r="E189">
        <v>2.85</v>
      </c>
      <c r="F189">
        <v>0.76</v>
      </c>
      <c r="G189">
        <v>3.1</v>
      </c>
      <c r="H189">
        <v>0.93</v>
      </c>
      <c r="I189" s="2" t="s">
        <v>924</v>
      </c>
      <c r="J189" t="s">
        <v>1048</v>
      </c>
    </row>
    <row r="190" spans="1:10" x14ac:dyDescent="0.25">
      <c r="A190" t="s">
        <v>623</v>
      </c>
      <c r="B190" t="str">
        <f t="shared" si="4"/>
        <v>Dendromus</v>
      </c>
      <c r="C190" t="s">
        <v>914</v>
      </c>
      <c r="D190" t="s">
        <v>54</v>
      </c>
      <c r="E190">
        <v>2.94</v>
      </c>
      <c r="F190">
        <v>0.8</v>
      </c>
      <c r="G190">
        <v>3.26</v>
      </c>
      <c r="H190">
        <v>0.92</v>
      </c>
      <c r="I190" s="2" t="s">
        <v>924</v>
      </c>
      <c r="J190" t="s">
        <v>1048</v>
      </c>
    </row>
    <row r="191" spans="1:10" x14ac:dyDescent="0.25">
      <c r="A191" t="s">
        <v>623</v>
      </c>
      <c r="B191" t="str">
        <f t="shared" si="4"/>
        <v>Dendromus</v>
      </c>
      <c r="C191" t="s">
        <v>915</v>
      </c>
      <c r="D191" t="s">
        <v>54</v>
      </c>
      <c r="E191">
        <v>2.85</v>
      </c>
      <c r="F191">
        <v>0.78</v>
      </c>
      <c r="G191">
        <v>3.17</v>
      </c>
      <c r="H191">
        <v>0.91</v>
      </c>
      <c r="I191" s="2" t="s">
        <v>924</v>
      </c>
      <c r="J191" t="s">
        <v>1048</v>
      </c>
    </row>
    <row r="192" spans="1:10" x14ac:dyDescent="0.25">
      <c r="A192" t="s">
        <v>623</v>
      </c>
      <c r="B192" t="str">
        <f t="shared" si="4"/>
        <v>Dendromus</v>
      </c>
      <c r="C192" t="s">
        <v>916</v>
      </c>
      <c r="D192" t="s">
        <v>55</v>
      </c>
      <c r="E192">
        <v>2.96</v>
      </c>
      <c r="F192">
        <v>0.8</v>
      </c>
      <c r="G192">
        <v>3.34</v>
      </c>
      <c r="H192">
        <v>0.93</v>
      </c>
      <c r="I192" s="2" t="s">
        <v>924</v>
      </c>
      <c r="J192" t="s">
        <v>1048</v>
      </c>
    </row>
    <row r="193" spans="1:10" x14ac:dyDescent="0.25">
      <c r="A193" t="s">
        <v>623</v>
      </c>
      <c r="B193" t="str">
        <f t="shared" si="4"/>
        <v>Dendromus</v>
      </c>
      <c r="C193" t="s">
        <v>917</v>
      </c>
      <c r="D193" t="s">
        <v>55</v>
      </c>
      <c r="E193">
        <v>2.96</v>
      </c>
      <c r="F193">
        <v>0.78</v>
      </c>
      <c r="G193">
        <v>3.36</v>
      </c>
      <c r="H193">
        <v>0.96</v>
      </c>
      <c r="I193" s="2" t="s">
        <v>924</v>
      </c>
      <c r="J193" t="s">
        <v>1048</v>
      </c>
    </row>
    <row r="194" spans="1:10" x14ac:dyDescent="0.25">
      <c r="A194" t="s">
        <v>623</v>
      </c>
      <c r="B194" t="str">
        <f t="shared" si="4"/>
        <v>Dendromus</v>
      </c>
      <c r="C194" t="s">
        <v>948</v>
      </c>
      <c r="E194">
        <v>2.86</v>
      </c>
      <c r="F194">
        <v>0.81</v>
      </c>
      <c r="G194">
        <v>3.23</v>
      </c>
      <c r="H194">
        <v>0.96</v>
      </c>
      <c r="I194" s="2" t="s">
        <v>971</v>
      </c>
      <c r="J194" t="s">
        <v>1048</v>
      </c>
    </row>
    <row r="195" spans="1:10" x14ac:dyDescent="0.25">
      <c r="A195" t="s">
        <v>623</v>
      </c>
      <c r="B195" t="str">
        <f t="shared" si="4"/>
        <v>Dendromus</v>
      </c>
      <c r="C195" t="s">
        <v>950</v>
      </c>
      <c r="E195">
        <v>2.78</v>
      </c>
      <c r="F195">
        <v>0.77</v>
      </c>
      <c r="G195">
        <v>3.14</v>
      </c>
      <c r="H195">
        <v>0.9</v>
      </c>
      <c r="I195" s="2" t="s">
        <v>971</v>
      </c>
      <c r="J195" t="s">
        <v>1048</v>
      </c>
    </row>
    <row r="196" spans="1:10" x14ac:dyDescent="0.25">
      <c r="A196" t="s">
        <v>623</v>
      </c>
      <c r="B196" t="str">
        <f t="shared" si="4"/>
        <v>Dendromus</v>
      </c>
      <c r="C196" t="s">
        <v>951</v>
      </c>
      <c r="E196">
        <v>2.81</v>
      </c>
      <c r="F196">
        <v>0.74</v>
      </c>
      <c r="G196">
        <v>3.12</v>
      </c>
      <c r="H196">
        <v>0.94</v>
      </c>
      <c r="I196" s="2" t="s">
        <v>971</v>
      </c>
      <c r="J196" t="s">
        <v>1048</v>
      </c>
    </row>
    <row r="197" spans="1:10" x14ac:dyDescent="0.25">
      <c r="A197" t="s">
        <v>623</v>
      </c>
      <c r="B197" t="str">
        <f t="shared" si="4"/>
        <v>Dendromus</v>
      </c>
      <c r="C197" t="s">
        <v>952</v>
      </c>
      <c r="E197">
        <v>2.77</v>
      </c>
      <c r="F197">
        <v>0.78</v>
      </c>
      <c r="I197" s="2" t="s">
        <v>971</v>
      </c>
      <c r="J197" t="s">
        <v>1048</v>
      </c>
    </row>
    <row r="198" spans="1:10" x14ac:dyDescent="0.25">
      <c r="A198" t="s">
        <v>623</v>
      </c>
      <c r="B198" t="str">
        <f t="shared" si="4"/>
        <v>Dendromus</v>
      </c>
      <c r="C198" t="s">
        <v>949</v>
      </c>
      <c r="E198">
        <v>2.86</v>
      </c>
      <c r="F198">
        <v>0.79</v>
      </c>
      <c r="G198">
        <v>3.08</v>
      </c>
      <c r="H198">
        <v>0.96</v>
      </c>
      <c r="I198" s="2" t="s">
        <v>971</v>
      </c>
      <c r="J198" t="s">
        <v>1048</v>
      </c>
    </row>
    <row r="199" spans="1:10" x14ac:dyDescent="0.25">
      <c r="A199" t="s">
        <v>623</v>
      </c>
      <c r="B199" t="str">
        <f t="shared" si="4"/>
        <v>Dendromus</v>
      </c>
      <c r="C199" t="s">
        <v>624</v>
      </c>
      <c r="E199">
        <v>2.95</v>
      </c>
      <c r="F199">
        <v>0.87</v>
      </c>
      <c r="I199" s="2" t="s">
        <v>1042</v>
      </c>
      <c r="J199" t="s">
        <v>1048</v>
      </c>
    </row>
    <row r="200" spans="1:10" x14ac:dyDescent="0.25">
      <c r="A200" t="s">
        <v>623</v>
      </c>
      <c r="B200" t="str">
        <f t="shared" si="4"/>
        <v>Dendromus</v>
      </c>
      <c r="C200" t="s">
        <v>625</v>
      </c>
      <c r="E200">
        <v>2.95</v>
      </c>
      <c r="F200">
        <v>0.87</v>
      </c>
      <c r="G200">
        <v>3.36</v>
      </c>
      <c r="H200">
        <v>1.07</v>
      </c>
      <c r="I200" s="2" t="s">
        <v>1042</v>
      </c>
      <c r="J200" t="s">
        <v>1048</v>
      </c>
    </row>
    <row r="201" spans="1:10" x14ac:dyDescent="0.25">
      <c r="A201" t="s">
        <v>623</v>
      </c>
      <c r="B201" t="str">
        <f t="shared" si="4"/>
        <v>Dendromus</v>
      </c>
      <c r="C201" t="s">
        <v>626</v>
      </c>
      <c r="G201">
        <v>3.36</v>
      </c>
      <c r="H201">
        <v>1.1100000000000001</v>
      </c>
      <c r="I201" s="2" t="s">
        <v>1042</v>
      </c>
      <c r="J201" t="s">
        <v>1048</v>
      </c>
    </row>
    <row r="202" spans="1:10" x14ac:dyDescent="0.25">
      <c r="A202" t="s">
        <v>623</v>
      </c>
      <c r="B202" t="str">
        <f t="shared" si="4"/>
        <v>Dendromus</v>
      </c>
      <c r="C202" t="s">
        <v>627</v>
      </c>
      <c r="E202">
        <v>3.12</v>
      </c>
      <c r="F202">
        <v>0.82</v>
      </c>
      <c r="G202">
        <v>3.27</v>
      </c>
      <c r="H202">
        <v>0.99</v>
      </c>
      <c r="I202" s="2" t="s">
        <v>1042</v>
      </c>
      <c r="J202" t="s">
        <v>1048</v>
      </c>
    </row>
    <row r="203" spans="1:10" x14ac:dyDescent="0.25">
      <c r="A203" t="s">
        <v>623</v>
      </c>
      <c r="B203" t="str">
        <f t="shared" si="4"/>
        <v>Dendromus</v>
      </c>
      <c r="C203" t="s">
        <v>628</v>
      </c>
      <c r="G203">
        <v>3.19</v>
      </c>
      <c r="H203">
        <v>1.06</v>
      </c>
      <c r="I203" s="2" t="s">
        <v>1042</v>
      </c>
      <c r="J203" t="s">
        <v>1048</v>
      </c>
    </row>
    <row r="204" spans="1:10" x14ac:dyDescent="0.25">
      <c r="A204" t="s">
        <v>623</v>
      </c>
      <c r="B204" t="str">
        <f t="shared" si="4"/>
        <v>Dendromus</v>
      </c>
      <c r="C204" t="s">
        <v>629</v>
      </c>
      <c r="E204">
        <v>3.17</v>
      </c>
      <c r="F204">
        <v>0.83</v>
      </c>
      <c r="G204">
        <v>3.41</v>
      </c>
      <c r="H204">
        <v>1</v>
      </c>
      <c r="I204" s="2" t="s">
        <v>1042</v>
      </c>
      <c r="J204" t="s">
        <v>1048</v>
      </c>
    </row>
    <row r="205" spans="1:10" x14ac:dyDescent="0.25">
      <c r="A205" t="s">
        <v>623</v>
      </c>
      <c r="B205" t="str">
        <f t="shared" si="4"/>
        <v>Dendromus</v>
      </c>
      <c r="C205" t="s">
        <v>630</v>
      </c>
      <c r="E205">
        <v>3.1</v>
      </c>
      <c r="F205">
        <v>0.84</v>
      </c>
      <c r="G205">
        <v>3.32</v>
      </c>
      <c r="I205" s="2" t="s">
        <v>1042</v>
      </c>
      <c r="J205" t="s">
        <v>1048</v>
      </c>
    </row>
    <row r="206" spans="1:10" x14ac:dyDescent="0.25">
      <c r="A206" t="s">
        <v>634</v>
      </c>
      <c r="B206" t="str">
        <f t="shared" si="4"/>
        <v>Dendromus</v>
      </c>
      <c r="C206" t="s">
        <v>635</v>
      </c>
      <c r="E206">
        <v>2.84</v>
      </c>
      <c r="F206">
        <v>0.89</v>
      </c>
      <c r="G206">
        <v>3.28</v>
      </c>
      <c r="H206">
        <v>1.02</v>
      </c>
      <c r="I206" s="2" t="s">
        <v>1042</v>
      </c>
      <c r="J206" t="s">
        <v>1048</v>
      </c>
    </row>
    <row r="207" spans="1:10" x14ac:dyDescent="0.25">
      <c r="A207" t="s">
        <v>634</v>
      </c>
      <c r="B207" t="str">
        <f t="shared" si="4"/>
        <v>Dendromus</v>
      </c>
      <c r="C207" t="s">
        <v>636</v>
      </c>
      <c r="D207" t="s">
        <v>54</v>
      </c>
      <c r="E207">
        <v>2.81</v>
      </c>
      <c r="F207">
        <v>0.82</v>
      </c>
      <c r="G207">
        <v>3.23</v>
      </c>
      <c r="H207">
        <v>0.92</v>
      </c>
      <c r="I207" s="2" t="s">
        <v>1042</v>
      </c>
      <c r="J207" t="s">
        <v>1048</v>
      </c>
    </row>
    <row r="208" spans="1:10" x14ac:dyDescent="0.25">
      <c r="A208" t="s">
        <v>634</v>
      </c>
      <c r="B208" t="str">
        <f t="shared" si="4"/>
        <v>Dendromus</v>
      </c>
      <c r="C208" t="s">
        <v>637</v>
      </c>
      <c r="E208">
        <v>2.76</v>
      </c>
      <c r="F208">
        <v>0.8</v>
      </c>
      <c r="G208">
        <v>3.31</v>
      </c>
      <c r="H208">
        <v>0.97</v>
      </c>
      <c r="I208" s="2" t="s">
        <v>1042</v>
      </c>
      <c r="J208" t="s">
        <v>1048</v>
      </c>
    </row>
    <row r="209" spans="1:10" x14ac:dyDescent="0.25">
      <c r="A209" t="s">
        <v>634</v>
      </c>
      <c r="B209" t="str">
        <f t="shared" si="4"/>
        <v>Dendromus</v>
      </c>
      <c r="C209" t="s">
        <v>739</v>
      </c>
      <c r="E209">
        <v>2.62</v>
      </c>
      <c r="F209">
        <v>0.64</v>
      </c>
      <c r="G209">
        <v>2.85</v>
      </c>
      <c r="H209">
        <v>0.88</v>
      </c>
      <c r="I209" s="2" t="s">
        <v>1042</v>
      </c>
      <c r="J209" t="s">
        <v>1048</v>
      </c>
    </row>
    <row r="210" spans="1:10" x14ac:dyDescent="0.25">
      <c r="A210" t="s">
        <v>634</v>
      </c>
      <c r="B210" t="str">
        <f t="shared" si="4"/>
        <v>Dendromus</v>
      </c>
      <c r="C210" t="s">
        <v>740</v>
      </c>
      <c r="E210">
        <v>2.88</v>
      </c>
      <c r="F210">
        <v>0.78</v>
      </c>
      <c r="G210">
        <v>3.13</v>
      </c>
      <c r="H210">
        <v>0.93</v>
      </c>
      <c r="I210" s="2" t="s">
        <v>1042</v>
      </c>
      <c r="J210" t="s">
        <v>1048</v>
      </c>
    </row>
    <row r="211" spans="1:10" x14ac:dyDescent="0.25">
      <c r="A211" t="s">
        <v>634</v>
      </c>
      <c r="B211" t="str">
        <f t="shared" si="4"/>
        <v>Dendromus</v>
      </c>
      <c r="C211" t="s">
        <v>741</v>
      </c>
      <c r="E211">
        <v>2.76</v>
      </c>
      <c r="F211">
        <v>0.81</v>
      </c>
      <c r="G211">
        <v>3.05</v>
      </c>
      <c r="H211">
        <v>0.98</v>
      </c>
      <c r="I211" s="2" t="s">
        <v>1042</v>
      </c>
      <c r="J211" t="s">
        <v>1048</v>
      </c>
    </row>
    <row r="212" spans="1:10" x14ac:dyDescent="0.25">
      <c r="A212" t="s">
        <v>634</v>
      </c>
      <c r="B212" t="str">
        <f t="shared" si="4"/>
        <v>Dendromus</v>
      </c>
      <c r="C212" t="s">
        <v>742</v>
      </c>
      <c r="E212">
        <v>2.65</v>
      </c>
      <c r="F212">
        <v>0.74</v>
      </c>
      <c r="G212">
        <v>3.01</v>
      </c>
      <c r="H212">
        <v>0.9</v>
      </c>
      <c r="I212" s="2" t="s">
        <v>1042</v>
      </c>
      <c r="J212" t="s">
        <v>1048</v>
      </c>
    </row>
    <row r="213" spans="1:10" x14ac:dyDescent="0.25">
      <c r="A213" t="s">
        <v>634</v>
      </c>
      <c r="B213" t="str">
        <f t="shared" ref="B213:B234" si="5">LEFT(A213, FIND(" ", A213)-1)</f>
        <v>Dendromus</v>
      </c>
      <c r="C213" t="s">
        <v>743</v>
      </c>
      <c r="E213">
        <v>2.8</v>
      </c>
      <c r="F213">
        <v>0.78</v>
      </c>
      <c r="G213">
        <v>3.18</v>
      </c>
      <c r="H213">
        <v>0.94</v>
      </c>
      <c r="I213" s="2" t="s">
        <v>1042</v>
      </c>
      <c r="J213" t="s">
        <v>1048</v>
      </c>
    </row>
    <row r="214" spans="1:10" x14ac:dyDescent="0.25">
      <c r="A214" t="s">
        <v>634</v>
      </c>
      <c r="B214" t="str">
        <f t="shared" si="5"/>
        <v>Dendromus</v>
      </c>
      <c r="C214" t="s">
        <v>744</v>
      </c>
      <c r="H214">
        <v>0.95</v>
      </c>
      <c r="I214" s="2" t="s">
        <v>1042</v>
      </c>
      <c r="J214" t="s">
        <v>1048</v>
      </c>
    </row>
    <row r="215" spans="1:10" x14ac:dyDescent="0.25">
      <c r="A215" t="s">
        <v>634</v>
      </c>
      <c r="B215" t="str">
        <f t="shared" si="5"/>
        <v>Dendromus</v>
      </c>
      <c r="C215" t="s">
        <v>745</v>
      </c>
      <c r="E215">
        <v>2.98</v>
      </c>
      <c r="F215">
        <v>0.76</v>
      </c>
      <c r="G215">
        <v>3.02</v>
      </c>
      <c r="H215">
        <v>1.01</v>
      </c>
      <c r="I215" s="2" t="s">
        <v>1042</v>
      </c>
      <c r="J215" t="s">
        <v>1048</v>
      </c>
    </row>
    <row r="216" spans="1:10" x14ac:dyDescent="0.25">
      <c r="A216" t="s">
        <v>634</v>
      </c>
      <c r="B216" t="str">
        <f t="shared" si="5"/>
        <v>Dendromus</v>
      </c>
      <c r="C216" t="s">
        <v>746</v>
      </c>
      <c r="E216">
        <v>2.84</v>
      </c>
      <c r="F216">
        <v>0.81</v>
      </c>
      <c r="G216">
        <v>3.19</v>
      </c>
      <c r="H216">
        <v>0.98</v>
      </c>
      <c r="I216" s="2" t="s">
        <v>1042</v>
      </c>
      <c r="J216" t="s">
        <v>1048</v>
      </c>
    </row>
    <row r="217" spans="1:10" x14ac:dyDescent="0.25">
      <c r="A217" t="s">
        <v>634</v>
      </c>
      <c r="B217" t="str">
        <f t="shared" si="5"/>
        <v>Dendromus</v>
      </c>
      <c r="C217" t="s">
        <v>747</v>
      </c>
      <c r="D217" t="s">
        <v>54</v>
      </c>
      <c r="E217">
        <v>2.85</v>
      </c>
      <c r="F217">
        <v>0.77</v>
      </c>
      <c r="G217">
        <v>3.17</v>
      </c>
      <c r="H217">
        <v>0.9</v>
      </c>
      <c r="I217" s="2" t="s">
        <v>1042</v>
      </c>
      <c r="J217" t="s">
        <v>1048</v>
      </c>
    </row>
    <row r="218" spans="1:10" x14ac:dyDescent="0.25">
      <c r="A218" t="s">
        <v>634</v>
      </c>
      <c r="B218" t="str">
        <f t="shared" si="5"/>
        <v>Dendromus</v>
      </c>
      <c r="C218" t="s">
        <v>748</v>
      </c>
      <c r="D218" t="s">
        <v>55</v>
      </c>
      <c r="E218">
        <v>2.83</v>
      </c>
      <c r="F218">
        <v>0.74</v>
      </c>
      <c r="G218">
        <v>3.19</v>
      </c>
      <c r="H218">
        <v>0.9</v>
      </c>
      <c r="I218" s="2" t="s">
        <v>1042</v>
      </c>
      <c r="J218" t="s">
        <v>1048</v>
      </c>
    </row>
    <row r="219" spans="1:10" x14ac:dyDescent="0.25">
      <c r="A219" t="s">
        <v>634</v>
      </c>
      <c r="B219" t="str">
        <f t="shared" si="5"/>
        <v>Dendromus</v>
      </c>
      <c r="C219" t="s">
        <v>749</v>
      </c>
      <c r="D219" t="s">
        <v>54</v>
      </c>
      <c r="E219">
        <v>3.03</v>
      </c>
      <c r="F219">
        <v>0.76</v>
      </c>
      <c r="G219">
        <v>2.99</v>
      </c>
      <c r="H219">
        <v>0.94</v>
      </c>
      <c r="I219" s="2" t="s">
        <v>1042</v>
      </c>
      <c r="J219" t="s">
        <v>1048</v>
      </c>
    </row>
    <row r="220" spans="1:10" x14ac:dyDescent="0.25">
      <c r="A220" t="s">
        <v>634</v>
      </c>
      <c r="B220" t="str">
        <f t="shared" si="5"/>
        <v>Dendromus</v>
      </c>
      <c r="C220" t="s">
        <v>750</v>
      </c>
      <c r="D220" t="s">
        <v>55</v>
      </c>
      <c r="E220">
        <v>2.93</v>
      </c>
      <c r="F220">
        <v>0.7</v>
      </c>
      <c r="G220">
        <v>3</v>
      </c>
      <c r="H220">
        <v>0.99</v>
      </c>
      <c r="I220" s="2" t="s">
        <v>1042</v>
      </c>
      <c r="J220" t="s">
        <v>1048</v>
      </c>
    </row>
    <row r="221" spans="1:10" x14ac:dyDescent="0.25">
      <c r="A221" t="s">
        <v>634</v>
      </c>
      <c r="B221" t="str">
        <f t="shared" si="5"/>
        <v>Dendromus</v>
      </c>
      <c r="C221" t="s">
        <v>751</v>
      </c>
      <c r="D221" t="s">
        <v>54</v>
      </c>
      <c r="E221">
        <v>2.58</v>
      </c>
      <c r="F221">
        <v>0.7</v>
      </c>
      <c r="G221">
        <v>2.97</v>
      </c>
      <c r="H221">
        <v>0.92</v>
      </c>
      <c r="I221" s="2" t="s">
        <v>1042</v>
      </c>
      <c r="J221" t="s">
        <v>1048</v>
      </c>
    </row>
    <row r="222" spans="1:10" x14ac:dyDescent="0.25">
      <c r="A222" t="s">
        <v>634</v>
      </c>
      <c r="B222" t="str">
        <f t="shared" si="5"/>
        <v>Dendromus</v>
      </c>
      <c r="C222" t="s">
        <v>752</v>
      </c>
      <c r="D222" t="s">
        <v>55</v>
      </c>
      <c r="E222">
        <v>2.61</v>
      </c>
      <c r="F222">
        <v>0.73</v>
      </c>
      <c r="G222">
        <v>2.96</v>
      </c>
      <c r="H222">
        <v>0.99</v>
      </c>
      <c r="I222" s="2" t="s">
        <v>1042</v>
      </c>
      <c r="J222" t="s">
        <v>1048</v>
      </c>
    </row>
    <row r="223" spans="1:10" x14ac:dyDescent="0.25">
      <c r="A223" t="s">
        <v>634</v>
      </c>
      <c r="B223" t="str">
        <f t="shared" si="5"/>
        <v>Dendromus</v>
      </c>
      <c r="C223" t="s">
        <v>753</v>
      </c>
      <c r="E223">
        <v>2.98</v>
      </c>
      <c r="F223">
        <v>0.82</v>
      </c>
      <c r="G223">
        <v>3.27</v>
      </c>
      <c r="H223">
        <v>0.95</v>
      </c>
      <c r="I223" s="2" t="s">
        <v>1042</v>
      </c>
      <c r="J223" t="s">
        <v>1048</v>
      </c>
    </row>
    <row r="224" spans="1:10" x14ac:dyDescent="0.25">
      <c r="A224" t="s">
        <v>634</v>
      </c>
      <c r="B224" t="str">
        <f t="shared" si="5"/>
        <v>Dendromus</v>
      </c>
      <c r="C224" t="s">
        <v>754</v>
      </c>
      <c r="D224" t="s">
        <v>55</v>
      </c>
      <c r="E224">
        <v>2.9</v>
      </c>
      <c r="F224">
        <v>0.88</v>
      </c>
      <c r="G224">
        <v>3.1</v>
      </c>
      <c r="H224">
        <v>0.96</v>
      </c>
      <c r="I224" s="2" t="s">
        <v>1042</v>
      </c>
      <c r="J224" t="s">
        <v>1048</v>
      </c>
    </row>
    <row r="225" spans="1:10" x14ac:dyDescent="0.25">
      <c r="A225" t="s">
        <v>634</v>
      </c>
      <c r="B225" t="str">
        <f t="shared" si="5"/>
        <v>Dendromus</v>
      </c>
      <c r="C225" t="s">
        <v>755</v>
      </c>
      <c r="E225">
        <v>2.94</v>
      </c>
      <c r="F225">
        <v>0.81</v>
      </c>
      <c r="G225">
        <v>3.26</v>
      </c>
      <c r="H225">
        <v>0.97</v>
      </c>
      <c r="I225" s="2" t="s">
        <v>1042</v>
      </c>
      <c r="J225" t="s">
        <v>1048</v>
      </c>
    </row>
    <row r="226" spans="1:10" x14ac:dyDescent="0.25">
      <c r="A226" t="s">
        <v>634</v>
      </c>
      <c r="B226" t="str">
        <f t="shared" si="5"/>
        <v>Dendromus</v>
      </c>
      <c r="C226" t="s">
        <v>756</v>
      </c>
      <c r="E226">
        <v>3.09</v>
      </c>
      <c r="F226">
        <v>0.83</v>
      </c>
      <c r="G226">
        <v>3.46</v>
      </c>
      <c r="H226">
        <v>1</v>
      </c>
      <c r="I226" s="2" t="s">
        <v>1042</v>
      </c>
      <c r="J226" t="s">
        <v>1048</v>
      </c>
    </row>
    <row r="227" spans="1:10" x14ac:dyDescent="0.25">
      <c r="A227" t="s">
        <v>634</v>
      </c>
      <c r="B227" t="str">
        <f t="shared" si="5"/>
        <v>Dendromus</v>
      </c>
      <c r="C227" t="s">
        <v>1037</v>
      </c>
      <c r="D227" t="s">
        <v>54</v>
      </c>
      <c r="E227">
        <v>2.95</v>
      </c>
      <c r="F227">
        <v>0.81</v>
      </c>
      <c r="G227">
        <v>3.26</v>
      </c>
      <c r="H227">
        <v>1.02</v>
      </c>
      <c r="I227" s="2" t="s">
        <v>1042</v>
      </c>
      <c r="J227" t="s">
        <v>1048</v>
      </c>
    </row>
    <row r="228" spans="1:10" x14ac:dyDescent="0.25">
      <c r="A228" t="s">
        <v>60</v>
      </c>
      <c r="B228" t="str">
        <f t="shared" si="5"/>
        <v>Dendromus</v>
      </c>
      <c r="C228" t="s">
        <v>61</v>
      </c>
      <c r="D228" t="s">
        <v>54</v>
      </c>
      <c r="E228">
        <v>2.81</v>
      </c>
      <c r="F228">
        <v>0.79</v>
      </c>
      <c r="G228">
        <v>3.07</v>
      </c>
      <c r="H228">
        <v>0.94</v>
      </c>
      <c r="I228" s="2" t="s">
        <v>882</v>
      </c>
      <c r="J228" t="s">
        <v>1047</v>
      </c>
    </row>
    <row r="229" spans="1:10" x14ac:dyDescent="0.25">
      <c r="A229" t="s">
        <v>60</v>
      </c>
      <c r="B229" t="str">
        <f t="shared" si="5"/>
        <v>Dendromus</v>
      </c>
      <c r="C229" t="s">
        <v>62</v>
      </c>
      <c r="D229" t="s">
        <v>55</v>
      </c>
      <c r="E229">
        <v>2.77</v>
      </c>
      <c r="F229">
        <v>0.71</v>
      </c>
      <c r="G229">
        <v>3.12</v>
      </c>
      <c r="H229">
        <v>0.94</v>
      </c>
      <c r="I229" s="2" t="s">
        <v>882</v>
      </c>
      <c r="J229" t="s">
        <v>1047</v>
      </c>
    </row>
    <row r="230" spans="1:10" x14ac:dyDescent="0.25">
      <c r="A230" t="s">
        <v>60</v>
      </c>
      <c r="B230" t="str">
        <f t="shared" si="5"/>
        <v>Dendromus</v>
      </c>
      <c r="C230" t="s">
        <v>631</v>
      </c>
      <c r="E230">
        <v>3.03</v>
      </c>
      <c r="F230">
        <v>0.86</v>
      </c>
      <c r="G230">
        <v>3.36</v>
      </c>
      <c r="H230">
        <v>1.03</v>
      </c>
      <c r="I230" s="2" t="s">
        <v>1042</v>
      </c>
      <c r="J230" t="s">
        <v>1047</v>
      </c>
    </row>
    <row r="231" spans="1:10" x14ac:dyDescent="0.25">
      <c r="A231" t="s">
        <v>60</v>
      </c>
      <c r="B231" t="str">
        <f t="shared" si="5"/>
        <v>Dendromus</v>
      </c>
      <c r="C231" t="s">
        <v>632</v>
      </c>
      <c r="E231">
        <v>2.98</v>
      </c>
      <c r="F231">
        <v>0.9</v>
      </c>
      <c r="G231">
        <v>3.26</v>
      </c>
      <c r="H231">
        <v>1</v>
      </c>
      <c r="I231" s="2" t="s">
        <v>1042</v>
      </c>
      <c r="J231" t="s">
        <v>1047</v>
      </c>
    </row>
    <row r="232" spans="1:10" x14ac:dyDescent="0.25">
      <c r="A232" t="s">
        <v>60</v>
      </c>
      <c r="B232" t="str">
        <f t="shared" si="5"/>
        <v>Dendromus</v>
      </c>
      <c r="C232" t="s">
        <v>633</v>
      </c>
      <c r="E232">
        <v>2.65</v>
      </c>
      <c r="F232">
        <v>0.75</v>
      </c>
      <c r="G232">
        <v>3.31</v>
      </c>
      <c r="H232">
        <v>1</v>
      </c>
      <c r="I232" s="2" t="s">
        <v>1042</v>
      </c>
      <c r="J232" t="s">
        <v>1047</v>
      </c>
    </row>
    <row r="233" spans="1:10" x14ac:dyDescent="0.25">
      <c r="A233" t="s">
        <v>63</v>
      </c>
      <c r="B233" t="str">
        <f t="shared" si="5"/>
        <v>Desmodillus</v>
      </c>
      <c r="C233" t="s">
        <v>64</v>
      </c>
      <c r="D233" t="s">
        <v>55</v>
      </c>
      <c r="E233">
        <v>4.0599999999999996</v>
      </c>
      <c r="F233">
        <v>1.38</v>
      </c>
      <c r="G233">
        <v>4.49</v>
      </c>
      <c r="H233">
        <v>1.51</v>
      </c>
      <c r="I233" s="2" t="s">
        <v>971</v>
      </c>
      <c r="J233" t="s">
        <v>1048</v>
      </c>
    </row>
    <row r="234" spans="1:10" x14ac:dyDescent="0.25">
      <c r="A234" t="s">
        <v>63</v>
      </c>
      <c r="B234" t="str">
        <f t="shared" si="5"/>
        <v>Desmodillus</v>
      </c>
      <c r="C234" t="s">
        <v>65</v>
      </c>
      <c r="D234" t="s">
        <v>55</v>
      </c>
      <c r="E234">
        <v>4.16</v>
      </c>
      <c r="F234">
        <v>1.43</v>
      </c>
      <c r="G234">
        <v>4.53</v>
      </c>
      <c r="H234">
        <v>1.95</v>
      </c>
      <c r="I234" s="2" t="s">
        <v>971</v>
      </c>
      <c r="J234" t="s">
        <v>1048</v>
      </c>
    </row>
    <row r="235" spans="1:10" x14ac:dyDescent="0.25">
      <c r="A235" t="s">
        <v>63</v>
      </c>
      <c r="B235" t="str">
        <f t="shared" ref="B235:B254" si="6">LEFT(A235, FIND(" ", A235)-1)</f>
        <v>Desmodillus</v>
      </c>
      <c r="C235" t="s">
        <v>66</v>
      </c>
      <c r="D235" t="s">
        <v>54</v>
      </c>
      <c r="E235">
        <v>4.13</v>
      </c>
      <c r="F235">
        <v>1.41</v>
      </c>
      <c r="G235">
        <v>4.59</v>
      </c>
      <c r="H235">
        <v>1.48</v>
      </c>
      <c r="I235" s="2" t="s">
        <v>971</v>
      </c>
      <c r="J235" t="s">
        <v>1048</v>
      </c>
    </row>
    <row r="236" spans="1:10" x14ac:dyDescent="0.25">
      <c r="A236" t="s">
        <v>63</v>
      </c>
      <c r="B236" t="str">
        <f t="shared" si="6"/>
        <v>Desmodillus</v>
      </c>
      <c r="C236" t="s">
        <v>337</v>
      </c>
      <c r="D236" t="s">
        <v>54</v>
      </c>
      <c r="E236">
        <v>4.5199999999999996</v>
      </c>
      <c r="F236">
        <v>1.43</v>
      </c>
      <c r="G236">
        <v>4.95</v>
      </c>
      <c r="H236">
        <v>1.71</v>
      </c>
      <c r="I236" s="2" t="s">
        <v>1042</v>
      </c>
      <c r="J236" t="s">
        <v>1048</v>
      </c>
    </row>
    <row r="237" spans="1:10" x14ac:dyDescent="0.25">
      <c r="A237" t="s">
        <v>63</v>
      </c>
      <c r="B237" t="str">
        <f t="shared" si="6"/>
        <v>Desmodillus</v>
      </c>
      <c r="C237" t="s">
        <v>338</v>
      </c>
      <c r="D237" t="s">
        <v>54</v>
      </c>
      <c r="E237">
        <v>4.25</v>
      </c>
      <c r="F237">
        <v>1.42</v>
      </c>
      <c r="G237">
        <v>4.32</v>
      </c>
      <c r="H237">
        <v>1.59</v>
      </c>
      <c r="I237" s="2" t="s">
        <v>1042</v>
      </c>
      <c r="J237" t="s">
        <v>1048</v>
      </c>
    </row>
    <row r="238" spans="1:10" x14ac:dyDescent="0.25">
      <c r="A238" t="s">
        <v>63</v>
      </c>
      <c r="B238" t="str">
        <f t="shared" si="6"/>
        <v>Desmodillus</v>
      </c>
      <c r="C238" t="s">
        <v>339</v>
      </c>
      <c r="D238" t="s">
        <v>55</v>
      </c>
      <c r="E238">
        <v>4.1900000000000004</v>
      </c>
      <c r="F238">
        <v>1.44</v>
      </c>
      <c r="G238">
        <v>4.4400000000000004</v>
      </c>
      <c r="H238">
        <v>1.54</v>
      </c>
      <c r="I238" s="2" t="s">
        <v>1042</v>
      </c>
      <c r="J238" t="s">
        <v>1048</v>
      </c>
    </row>
    <row r="239" spans="1:10" x14ac:dyDescent="0.25">
      <c r="A239" t="s">
        <v>63</v>
      </c>
      <c r="B239" t="str">
        <f t="shared" si="6"/>
        <v>Desmodillus</v>
      </c>
      <c r="C239" t="s">
        <v>340</v>
      </c>
      <c r="D239" t="s">
        <v>54</v>
      </c>
      <c r="E239">
        <v>4.2</v>
      </c>
      <c r="F239">
        <v>1.5</v>
      </c>
      <c r="G239">
        <v>4.4400000000000004</v>
      </c>
      <c r="H239">
        <v>1.56</v>
      </c>
      <c r="I239" s="2" t="s">
        <v>1042</v>
      </c>
      <c r="J239" t="s">
        <v>1048</v>
      </c>
    </row>
    <row r="240" spans="1:10" x14ac:dyDescent="0.25">
      <c r="A240" t="s">
        <v>63</v>
      </c>
      <c r="B240" t="str">
        <f t="shared" si="6"/>
        <v>Desmodillus</v>
      </c>
      <c r="C240" t="s">
        <v>341</v>
      </c>
      <c r="D240" t="s">
        <v>55</v>
      </c>
      <c r="E240">
        <v>4.01</v>
      </c>
      <c r="F240">
        <v>1.4</v>
      </c>
      <c r="G240">
        <v>4.26</v>
      </c>
      <c r="H240">
        <v>1.5</v>
      </c>
      <c r="I240" s="2" t="s">
        <v>1042</v>
      </c>
      <c r="J240" t="s">
        <v>1048</v>
      </c>
    </row>
    <row r="241" spans="1:10" x14ac:dyDescent="0.25">
      <c r="A241" t="s">
        <v>63</v>
      </c>
      <c r="B241" t="str">
        <f t="shared" si="6"/>
        <v>Desmodillus</v>
      </c>
      <c r="C241" t="s">
        <v>342</v>
      </c>
      <c r="D241" t="s">
        <v>54</v>
      </c>
      <c r="E241">
        <v>4.22</v>
      </c>
      <c r="F241">
        <v>1.42</v>
      </c>
      <c r="G241">
        <v>4.4000000000000004</v>
      </c>
      <c r="H241">
        <v>1.53</v>
      </c>
      <c r="I241" s="2" t="s">
        <v>1042</v>
      </c>
      <c r="J241" t="s">
        <v>1048</v>
      </c>
    </row>
    <row r="242" spans="1:10" x14ac:dyDescent="0.25">
      <c r="A242" t="s">
        <v>63</v>
      </c>
      <c r="B242" t="str">
        <f t="shared" si="6"/>
        <v>Desmodillus</v>
      </c>
      <c r="C242" t="s">
        <v>343</v>
      </c>
      <c r="D242" t="s">
        <v>54</v>
      </c>
      <c r="E242">
        <v>4.13</v>
      </c>
      <c r="F242">
        <v>1.38</v>
      </c>
      <c r="G242">
        <v>4.18</v>
      </c>
      <c r="H242">
        <v>1.44</v>
      </c>
      <c r="I242" s="2" t="s">
        <v>1042</v>
      </c>
      <c r="J242" t="s">
        <v>1048</v>
      </c>
    </row>
    <row r="243" spans="1:10" x14ac:dyDescent="0.25">
      <c r="A243" t="s">
        <v>797</v>
      </c>
      <c r="B243" t="str">
        <f t="shared" si="6"/>
        <v>Fukomys</v>
      </c>
      <c r="C243" t="s">
        <v>798</v>
      </c>
      <c r="E243">
        <v>6.45</v>
      </c>
      <c r="F243">
        <v>1.97</v>
      </c>
      <c r="G243">
        <v>6.56</v>
      </c>
      <c r="H243">
        <v>2.33</v>
      </c>
      <c r="I243" s="2" t="s">
        <v>1042</v>
      </c>
      <c r="J243" t="s">
        <v>1048</v>
      </c>
    </row>
    <row r="244" spans="1:10" x14ac:dyDescent="0.25">
      <c r="A244" t="s">
        <v>797</v>
      </c>
      <c r="B244" t="str">
        <f t="shared" si="6"/>
        <v>Fukomys</v>
      </c>
      <c r="C244" t="s">
        <v>799</v>
      </c>
      <c r="E244">
        <v>6.89</v>
      </c>
      <c r="F244">
        <v>2.16</v>
      </c>
      <c r="G244">
        <v>7.07</v>
      </c>
      <c r="H244">
        <v>2.39</v>
      </c>
      <c r="I244" s="2" t="s">
        <v>1042</v>
      </c>
      <c r="J244" t="s">
        <v>1048</v>
      </c>
    </row>
    <row r="245" spans="1:10" x14ac:dyDescent="0.25">
      <c r="A245" t="s">
        <v>797</v>
      </c>
      <c r="B245" t="str">
        <f t="shared" si="6"/>
        <v>Fukomys</v>
      </c>
      <c r="C245" t="s">
        <v>800</v>
      </c>
      <c r="E245">
        <v>6.69</v>
      </c>
      <c r="F245">
        <v>2.29</v>
      </c>
      <c r="G245">
        <v>7.7</v>
      </c>
      <c r="H245">
        <v>2.68</v>
      </c>
      <c r="I245" s="2" t="s">
        <v>1042</v>
      </c>
      <c r="J245" t="s">
        <v>1048</v>
      </c>
    </row>
    <row r="246" spans="1:10" x14ac:dyDescent="0.25">
      <c r="A246" t="s">
        <v>797</v>
      </c>
      <c r="B246" t="str">
        <f t="shared" si="6"/>
        <v>Fukomys</v>
      </c>
      <c r="C246" t="s">
        <v>801</v>
      </c>
      <c r="E246">
        <v>6.5</v>
      </c>
      <c r="F246">
        <v>2.06</v>
      </c>
      <c r="G246">
        <v>6.56</v>
      </c>
      <c r="H246">
        <v>2.42</v>
      </c>
      <c r="I246" s="2" t="s">
        <v>1042</v>
      </c>
      <c r="J246" t="s">
        <v>1048</v>
      </c>
    </row>
    <row r="247" spans="1:10" x14ac:dyDescent="0.25">
      <c r="A247" t="s">
        <v>797</v>
      </c>
      <c r="B247" t="str">
        <f t="shared" si="6"/>
        <v>Fukomys</v>
      </c>
      <c r="C247" t="s">
        <v>802</v>
      </c>
      <c r="E247">
        <v>6.36</v>
      </c>
      <c r="F247">
        <v>2</v>
      </c>
      <c r="G247">
        <v>6.66</v>
      </c>
      <c r="H247">
        <v>2.41</v>
      </c>
      <c r="I247" s="2" t="s">
        <v>1042</v>
      </c>
      <c r="J247" t="s">
        <v>1048</v>
      </c>
    </row>
    <row r="248" spans="1:10" x14ac:dyDescent="0.25">
      <c r="A248" t="s">
        <v>797</v>
      </c>
      <c r="B248" t="str">
        <f t="shared" si="6"/>
        <v>Fukomys</v>
      </c>
      <c r="C248" t="s">
        <v>803</v>
      </c>
      <c r="E248">
        <v>6.24</v>
      </c>
      <c r="F248">
        <v>2.15</v>
      </c>
      <c r="G248">
        <v>6.6</v>
      </c>
      <c r="H248">
        <v>2.4700000000000002</v>
      </c>
      <c r="I248" s="2" t="s">
        <v>1042</v>
      </c>
      <c r="J248" t="s">
        <v>1048</v>
      </c>
    </row>
    <row r="249" spans="1:10" x14ac:dyDescent="0.25">
      <c r="A249" t="s">
        <v>797</v>
      </c>
      <c r="B249" t="str">
        <f t="shared" si="6"/>
        <v>Fukomys</v>
      </c>
      <c r="C249" t="s">
        <v>804</v>
      </c>
      <c r="E249">
        <v>6.32</v>
      </c>
      <c r="F249">
        <v>2.3199999999999998</v>
      </c>
      <c r="G249">
        <v>6.88</v>
      </c>
      <c r="H249">
        <v>2.44</v>
      </c>
      <c r="I249" s="2" t="s">
        <v>1042</v>
      </c>
      <c r="J249" t="s">
        <v>1048</v>
      </c>
    </row>
    <row r="250" spans="1:10" x14ac:dyDescent="0.25">
      <c r="A250" t="s">
        <v>797</v>
      </c>
      <c r="B250" t="str">
        <f t="shared" si="6"/>
        <v>Fukomys</v>
      </c>
      <c r="C250" t="s">
        <v>805</v>
      </c>
      <c r="E250">
        <v>6.61</v>
      </c>
      <c r="F250">
        <v>2.1</v>
      </c>
      <c r="G250">
        <v>6.6</v>
      </c>
      <c r="H250">
        <v>2.3199999999999998</v>
      </c>
      <c r="I250" s="2" t="s">
        <v>1042</v>
      </c>
      <c r="J250" t="s">
        <v>1048</v>
      </c>
    </row>
    <row r="251" spans="1:10" x14ac:dyDescent="0.25">
      <c r="A251" t="s">
        <v>797</v>
      </c>
      <c r="B251" t="str">
        <f t="shared" si="6"/>
        <v>Fukomys</v>
      </c>
      <c r="C251" t="s">
        <v>806</v>
      </c>
      <c r="E251">
        <v>6.34</v>
      </c>
      <c r="F251">
        <v>1.96</v>
      </c>
      <c r="G251">
        <v>6.63</v>
      </c>
      <c r="H251">
        <v>2.48</v>
      </c>
      <c r="I251" s="2" t="s">
        <v>1042</v>
      </c>
      <c r="J251" t="s">
        <v>1048</v>
      </c>
    </row>
    <row r="252" spans="1:10" x14ac:dyDescent="0.25">
      <c r="A252" t="s">
        <v>797</v>
      </c>
      <c r="B252" t="str">
        <f t="shared" si="6"/>
        <v>Fukomys</v>
      </c>
      <c r="C252" t="s">
        <v>807</v>
      </c>
      <c r="E252">
        <v>6.23</v>
      </c>
      <c r="F252">
        <v>2.08</v>
      </c>
      <c r="H252">
        <v>2.4700000000000002</v>
      </c>
      <c r="I252" s="2" t="s">
        <v>1042</v>
      </c>
      <c r="J252" t="s">
        <v>1048</v>
      </c>
    </row>
    <row r="253" spans="1:10" x14ac:dyDescent="0.25">
      <c r="A253" t="s">
        <v>797</v>
      </c>
      <c r="B253" t="str">
        <f t="shared" si="6"/>
        <v>Fukomys</v>
      </c>
      <c r="C253" t="s">
        <v>808</v>
      </c>
      <c r="E253">
        <v>6.42</v>
      </c>
      <c r="F253">
        <v>2.0699999999999998</v>
      </c>
      <c r="G253">
        <v>6.98</v>
      </c>
      <c r="H253">
        <v>2.52</v>
      </c>
      <c r="I253" s="2" t="s">
        <v>1042</v>
      </c>
      <c r="J253" t="s">
        <v>1048</v>
      </c>
    </row>
    <row r="254" spans="1:10" x14ac:dyDescent="0.25">
      <c r="A254" t="s">
        <v>797</v>
      </c>
      <c r="B254" t="str">
        <f t="shared" si="6"/>
        <v>Fukomys</v>
      </c>
      <c r="C254" t="s">
        <v>809</v>
      </c>
      <c r="E254">
        <v>6.32</v>
      </c>
      <c r="F254">
        <v>2.0299999999999998</v>
      </c>
      <c r="G254">
        <v>6.58</v>
      </c>
      <c r="H254">
        <v>2.4500000000000002</v>
      </c>
      <c r="I254" s="2" t="s">
        <v>1042</v>
      </c>
      <c r="J254" t="s">
        <v>1048</v>
      </c>
    </row>
    <row r="255" spans="1:10" x14ac:dyDescent="0.25">
      <c r="A255" t="s">
        <v>374</v>
      </c>
      <c r="B255" t="str">
        <f t="shared" ref="B255:B315" si="7">LEFT(A255, FIND(" ", A255)-1)</f>
        <v>Georychus</v>
      </c>
      <c r="C255" t="s">
        <v>239</v>
      </c>
      <c r="D255" t="s">
        <v>54</v>
      </c>
      <c r="E255">
        <v>7.89</v>
      </c>
      <c r="F255">
        <v>2.2200000000000002</v>
      </c>
      <c r="G255">
        <v>8.1999999999999993</v>
      </c>
      <c r="H255">
        <v>2.64</v>
      </c>
      <c r="I255" s="2" t="s">
        <v>971</v>
      </c>
      <c r="J255" t="s">
        <v>1048</v>
      </c>
    </row>
    <row r="256" spans="1:10" x14ac:dyDescent="0.25">
      <c r="A256" t="s">
        <v>374</v>
      </c>
      <c r="B256" t="str">
        <f t="shared" si="7"/>
        <v>Georychus</v>
      </c>
      <c r="C256" t="s">
        <v>969</v>
      </c>
      <c r="G256">
        <v>7.26</v>
      </c>
      <c r="H256">
        <v>2.41</v>
      </c>
      <c r="I256" s="2" t="s">
        <v>971</v>
      </c>
      <c r="J256" t="s">
        <v>1048</v>
      </c>
    </row>
    <row r="257" spans="1:10" x14ac:dyDescent="0.25">
      <c r="A257" t="s">
        <v>374</v>
      </c>
      <c r="B257" t="str">
        <f t="shared" si="7"/>
        <v>Georychus</v>
      </c>
      <c r="C257" t="s">
        <v>970</v>
      </c>
      <c r="D257" t="s">
        <v>54</v>
      </c>
      <c r="E257">
        <v>7.83</v>
      </c>
      <c r="F257">
        <v>2.16</v>
      </c>
      <c r="G257">
        <v>7.91</v>
      </c>
      <c r="H257">
        <v>2.79</v>
      </c>
      <c r="I257" s="2" t="s">
        <v>971</v>
      </c>
      <c r="J257" t="s">
        <v>1048</v>
      </c>
    </row>
    <row r="258" spans="1:10" x14ac:dyDescent="0.25">
      <c r="A258" t="s">
        <v>374</v>
      </c>
      <c r="B258" t="str">
        <f t="shared" si="7"/>
        <v>Georychus</v>
      </c>
      <c r="C258" t="s">
        <v>375</v>
      </c>
      <c r="G258">
        <v>8.08</v>
      </c>
      <c r="H258">
        <v>2.92</v>
      </c>
      <c r="I258" s="2" t="s">
        <v>1042</v>
      </c>
      <c r="J258" t="s">
        <v>1048</v>
      </c>
    </row>
    <row r="259" spans="1:10" x14ac:dyDescent="0.25">
      <c r="A259" t="s">
        <v>374</v>
      </c>
      <c r="B259" t="str">
        <f t="shared" si="7"/>
        <v>Georychus</v>
      </c>
      <c r="C259" t="s">
        <v>704</v>
      </c>
      <c r="E259">
        <v>7.45</v>
      </c>
      <c r="F259">
        <v>1.95</v>
      </c>
      <c r="G259">
        <v>6.69</v>
      </c>
      <c r="H259">
        <v>2.94</v>
      </c>
      <c r="I259" s="2" t="s">
        <v>1042</v>
      </c>
      <c r="J259" t="s">
        <v>1048</v>
      </c>
    </row>
    <row r="260" spans="1:10" x14ac:dyDescent="0.25">
      <c r="A260" t="s">
        <v>374</v>
      </c>
      <c r="B260" t="str">
        <f t="shared" si="7"/>
        <v>Georychus</v>
      </c>
      <c r="C260" t="s">
        <v>705</v>
      </c>
      <c r="E260">
        <v>8.31</v>
      </c>
      <c r="F260">
        <v>2.91</v>
      </c>
      <c r="G260">
        <v>7.8</v>
      </c>
      <c r="H260">
        <v>2.42</v>
      </c>
      <c r="I260" s="2" t="s">
        <v>1042</v>
      </c>
      <c r="J260" t="s">
        <v>1048</v>
      </c>
    </row>
    <row r="261" spans="1:10" x14ac:dyDescent="0.25">
      <c r="A261" t="s">
        <v>374</v>
      </c>
      <c r="B261" t="str">
        <f t="shared" si="7"/>
        <v>Georychus</v>
      </c>
      <c r="C261" t="s">
        <v>706</v>
      </c>
      <c r="E261">
        <v>7.1</v>
      </c>
      <c r="F261">
        <v>2.44</v>
      </c>
      <c r="G261">
        <v>7.88</v>
      </c>
      <c r="H261">
        <v>2.3199999999999998</v>
      </c>
      <c r="I261" s="2" t="s">
        <v>1042</v>
      </c>
      <c r="J261" t="s">
        <v>1048</v>
      </c>
    </row>
    <row r="262" spans="1:10" x14ac:dyDescent="0.25">
      <c r="A262" t="s">
        <v>374</v>
      </c>
      <c r="B262" t="str">
        <f t="shared" si="7"/>
        <v>Georychus</v>
      </c>
      <c r="C262" t="s">
        <v>707</v>
      </c>
      <c r="E262">
        <v>7.92</v>
      </c>
      <c r="F262">
        <v>2.68</v>
      </c>
      <c r="G262">
        <v>7.8</v>
      </c>
      <c r="H262">
        <v>3</v>
      </c>
      <c r="I262" s="2" t="s">
        <v>1042</v>
      </c>
      <c r="J262" t="s">
        <v>1048</v>
      </c>
    </row>
    <row r="263" spans="1:10" x14ac:dyDescent="0.25">
      <c r="A263" t="s">
        <v>374</v>
      </c>
      <c r="B263" t="str">
        <f t="shared" si="7"/>
        <v>Georychus</v>
      </c>
      <c r="C263" t="s">
        <v>708</v>
      </c>
      <c r="E263">
        <v>8.15</v>
      </c>
      <c r="F263">
        <v>2.75</v>
      </c>
      <c r="G263">
        <v>8.32</v>
      </c>
      <c r="H263">
        <v>2.78</v>
      </c>
      <c r="I263" s="2" t="s">
        <v>1042</v>
      </c>
      <c r="J263" t="s">
        <v>1048</v>
      </c>
    </row>
    <row r="264" spans="1:10" x14ac:dyDescent="0.25">
      <c r="A264" t="s">
        <v>374</v>
      </c>
      <c r="B264" t="str">
        <f t="shared" si="7"/>
        <v>Georychus</v>
      </c>
      <c r="C264" t="s">
        <v>709</v>
      </c>
      <c r="E264">
        <v>7.9</v>
      </c>
      <c r="F264">
        <v>2.02</v>
      </c>
      <c r="G264">
        <v>7.47</v>
      </c>
      <c r="H264">
        <v>2.5</v>
      </c>
      <c r="I264" s="2" t="s">
        <v>1042</v>
      </c>
      <c r="J264" t="s">
        <v>1048</v>
      </c>
    </row>
    <row r="265" spans="1:10" x14ac:dyDescent="0.25">
      <c r="A265" t="s">
        <v>374</v>
      </c>
      <c r="B265" t="str">
        <f t="shared" si="7"/>
        <v>Georychus</v>
      </c>
      <c r="C265" t="s">
        <v>1040</v>
      </c>
      <c r="E265">
        <v>7.78</v>
      </c>
      <c r="F265">
        <v>2.39</v>
      </c>
      <c r="G265">
        <v>6.95</v>
      </c>
      <c r="H265">
        <v>2.57</v>
      </c>
      <c r="I265" s="2" t="s">
        <v>1042</v>
      </c>
      <c r="J265" t="s">
        <v>1048</v>
      </c>
    </row>
    <row r="266" spans="1:10" x14ac:dyDescent="0.25">
      <c r="A266" t="s">
        <v>374</v>
      </c>
      <c r="B266" t="str">
        <f t="shared" si="7"/>
        <v>Georychus</v>
      </c>
      <c r="C266" t="s">
        <v>1041</v>
      </c>
      <c r="E266">
        <v>8.64</v>
      </c>
      <c r="F266">
        <v>2.92</v>
      </c>
      <c r="G266">
        <v>7.52</v>
      </c>
      <c r="H266">
        <v>3.11</v>
      </c>
      <c r="I266" s="2" t="s">
        <v>1042</v>
      </c>
      <c r="J266" t="s">
        <v>1048</v>
      </c>
    </row>
    <row r="267" spans="1:10" x14ac:dyDescent="0.25">
      <c r="A267" t="s">
        <v>443</v>
      </c>
      <c r="B267" t="str">
        <f t="shared" si="7"/>
        <v>Geosciurus</v>
      </c>
      <c r="C267" t="s">
        <v>444</v>
      </c>
      <c r="D267" t="s">
        <v>54</v>
      </c>
      <c r="E267">
        <v>11.86</v>
      </c>
      <c r="F267">
        <v>3.11</v>
      </c>
      <c r="G267">
        <v>10.62</v>
      </c>
      <c r="H267">
        <v>4.09</v>
      </c>
      <c r="I267" s="2" t="s">
        <v>1042</v>
      </c>
      <c r="J267" t="s">
        <v>1048</v>
      </c>
    </row>
    <row r="268" spans="1:10" x14ac:dyDescent="0.25">
      <c r="A268" t="s">
        <v>443</v>
      </c>
      <c r="B268" t="str">
        <f t="shared" si="7"/>
        <v>Geosciurus</v>
      </c>
      <c r="C268" t="s">
        <v>445</v>
      </c>
      <c r="E268">
        <v>11.75</v>
      </c>
      <c r="F268">
        <v>3.27</v>
      </c>
      <c r="G268">
        <v>10.55</v>
      </c>
      <c r="H268">
        <v>4.03</v>
      </c>
      <c r="I268" s="2" t="s">
        <v>1042</v>
      </c>
      <c r="J268" t="s">
        <v>1048</v>
      </c>
    </row>
    <row r="269" spans="1:10" x14ac:dyDescent="0.25">
      <c r="A269" t="s">
        <v>443</v>
      </c>
      <c r="B269" t="str">
        <f t="shared" si="7"/>
        <v>Geosciurus</v>
      </c>
      <c r="C269" t="s">
        <v>446</v>
      </c>
      <c r="D269" t="s">
        <v>54</v>
      </c>
      <c r="E269">
        <v>12.12</v>
      </c>
      <c r="F269">
        <v>3.17</v>
      </c>
      <c r="G269">
        <v>10.83</v>
      </c>
      <c r="H269">
        <v>3.98</v>
      </c>
      <c r="I269" s="2" t="s">
        <v>1042</v>
      </c>
      <c r="J269" t="s">
        <v>1048</v>
      </c>
    </row>
    <row r="270" spans="1:10" x14ac:dyDescent="0.25">
      <c r="A270" t="s">
        <v>443</v>
      </c>
      <c r="B270" t="str">
        <f t="shared" si="7"/>
        <v>Geosciurus</v>
      </c>
      <c r="C270" t="s">
        <v>447</v>
      </c>
      <c r="D270" t="s">
        <v>54</v>
      </c>
      <c r="E270">
        <v>11.89</v>
      </c>
      <c r="F270">
        <v>3</v>
      </c>
      <c r="G270">
        <v>11.25</v>
      </c>
      <c r="H270">
        <v>3.81</v>
      </c>
      <c r="I270" s="2" t="s">
        <v>1042</v>
      </c>
      <c r="J270" t="s">
        <v>1048</v>
      </c>
    </row>
    <row r="271" spans="1:10" x14ac:dyDescent="0.25">
      <c r="A271" t="s">
        <v>443</v>
      </c>
      <c r="B271" t="str">
        <f t="shared" si="7"/>
        <v>Geosciurus</v>
      </c>
      <c r="C271" t="s">
        <v>448</v>
      </c>
      <c r="E271">
        <v>11.54</v>
      </c>
      <c r="F271">
        <v>3.11</v>
      </c>
      <c r="G271">
        <v>10.17</v>
      </c>
      <c r="H271">
        <v>3.78</v>
      </c>
      <c r="I271" s="2" t="s">
        <v>1042</v>
      </c>
      <c r="J271" t="s">
        <v>1048</v>
      </c>
    </row>
    <row r="272" spans="1:10" x14ac:dyDescent="0.25">
      <c r="A272" t="s">
        <v>443</v>
      </c>
      <c r="B272" t="str">
        <f t="shared" si="7"/>
        <v>Geosciurus</v>
      </c>
      <c r="C272" t="s">
        <v>449</v>
      </c>
      <c r="E272">
        <v>11.33</v>
      </c>
      <c r="F272">
        <v>3.1</v>
      </c>
      <c r="G272">
        <v>10.33</v>
      </c>
      <c r="H272">
        <v>3.76</v>
      </c>
      <c r="I272" s="2" t="s">
        <v>1042</v>
      </c>
      <c r="J272" t="s">
        <v>1048</v>
      </c>
    </row>
    <row r="273" spans="1:10" x14ac:dyDescent="0.25">
      <c r="A273" t="s">
        <v>443</v>
      </c>
      <c r="B273" t="str">
        <f t="shared" si="7"/>
        <v>Geosciurus</v>
      </c>
      <c r="C273" t="s">
        <v>450</v>
      </c>
      <c r="E273">
        <v>11.77</v>
      </c>
      <c r="F273">
        <v>3.08</v>
      </c>
      <c r="G273">
        <v>10.71</v>
      </c>
      <c r="H273">
        <v>3.9</v>
      </c>
      <c r="I273" s="2" t="s">
        <v>1042</v>
      </c>
      <c r="J273" t="s">
        <v>1048</v>
      </c>
    </row>
    <row r="274" spans="1:10" x14ac:dyDescent="0.25">
      <c r="A274" t="s">
        <v>443</v>
      </c>
      <c r="B274" t="str">
        <f t="shared" si="7"/>
        <v>Geosciurus</v>
      </c>
      <c r="C274" t="s">
        <v>451</v>
      </c>
      <c r="D274" t="s">
        <v>54</v>
      </c>
      <c r="E274">
        <v>12.49</v>
      </c>
      <c r="F274">
        <v>3.73</v>
      </c>
      <c r="G274">
        <v>11.5</v>
      </c>
      <c r="H274">
        <v>4.32</v>
      </c>
      <c r="I274" s="2" t="s">
        <v>1042</v>
      </c>
      <c r="J274" t="s">
        <v>1048</v>
      </c>
    </row>
    <row r="275" spans="1:10" x14ac:dyDescent="0.25">
      <c r="A275" t="s">
        <v>443</v>
      </c>
      <c r="B275" t="str">
        <f t="shared" si="7"/>
        <v>Geosciurus</v>
      </c>
      <c r="C275" t="s">
        <v>452</v>
      </c>
      <c r="D275" t="s">
        <v>55</v>
      </c>
      <c r="E275">
        <v>11.45</v>
      </c>
      <c r="F275">
        <v>3.38</v>
      </c>
      <c r="G275">
        <v>11.48</v>
      </c>
      <c r="H275">
        <v>3.87</v>
      </c>
      <c r="I275" s="2" t="s">
        <v>1042</v>
      </c>
      <c r="J275" t="s">
        <v>1048</v>
      </c>
    </row>
    <row r="276" spans="1:10" x14ac:dyDescent="0.25">
      <c r="A276" t="s">
        <v>443</v>
      </c>
      <c r="B276" t="str">
        <f t="shared" si="7"/>
        <v>Geosciurus</v>
      </c>
      <c r="C276" t="s">
        <v>453</v>
      </c>
      <c r="E276">
        <v>11.57</v>
      </c>
      <c r="F276">
        <v>3.07</v>
      </c>
      <c r="G276">
        <v>10.78</v>
      </c>
      <c r="H276">
        <v>4.2</v>
      </c>
      <c r="I276" s="2" t="s">
        <v>1042</v>
      </c>
      <c r="J276" t="s">
        <v>1048</v>
      </c>
    </row>
    <row r="277" spans="1:10" x14ac:dyDescent="0.25">
      <c r="A277" t="s">
        <v>443</v>
      </c>
      <c r="B277" t="str">
        <f t="shared" si="7"/>
        <v>Geosciurus</v>
      </c>
      <c r="C277" t="s">
        <v>454</v>
      </c>
      <c r="E277">
        <v>11.65</v>
      </c>
      <c r="F277">
        <v>3.41</v>
      </c>
      <c r="G277">
        <v>10.79</v>
      </c>
      <c r="H277">
        <v>4.34</v>
      </c>
      <c r="I277" s="2" t="s">
        <v>1042</v>
      </c>
      <c r="J277" t="s">
        <v>1048</v>
      </c>
    </row>
    <row r="278" spans="1:10" x14ac:dyDescent="0.25">
      <c r="A278" t="s">
        <v>443</v>
      </c>
      <c r="B278" t="str">
        <f t="shared" si="7"/>
        <v>Geosciurus</v>
      </c>
      <c r="C278" t="s">
        <v>455</v>
      </c>
      <c r="D278" t="s">
        <v>54</v>
      </c>
      <c r="E278">
        <v>12.48</v>
      </c>
      <c r="F278">
        <v>3.74</v>
      </c>
      <c r="G278">
        <v>10.93</v>
      </c>
      <c r="H278">
        <v>4.71</v>
      </c>
      <c r="I278" s="2" t="s">
        <v>1042</v>
      </c>
      <c r="J278" t="s">
        <v>1048</v>
      </c>
    </row>
    <row r="279" spans="1:10" x14ac:dyDescent="0.25">
      <c r="A279" t="s">
        <v>443</v>
      </c>
      <c r="B279" t="str">
        <f t="shared" si="7"/>
        <v>Geosciurus</v>
      </c>
      <c r="C279" t="s">
        <v>456</v>
      </c>
      <c r="E279">
        <v>11.97</v>
      </c>
      <c r="F279">
        <v>3.06</v>
      </c>
      <c r="G279">
        <v>11.08</v>
      </c>
      <c r="H279">
        <v>3.73</v>
      </c>
      <c r="I279" s="2" t="s">
        <v>1042</v>
      </c>
      <c r="J279" t="s">
        <v>1048</v>
      </c>
    </row>
    <row r="280" spans="1:10" x14ac:dyDescent="0.25">
      <c r="A280" t="s">
        <v>443</v>
      </c>
      <c r="B280" t="str">
        <f t="shared" si="7"/>
        <v>Geosciurus</v>
      </c>
      <c r="C280" t="s">
        <v>458</v>
      </c>
      <c r="E280">
        <v>11.95</v>
      </c>
      <c r="F280">
        <v>3.87</v>
      </c>
      <c r="G280">
        <v>10.8</v>
      </c>
      <c r="H280">
        <v>4.7300000000000004</v>
      </c>
      <c r="I280" s="2" t="s">
        <v>1042</v>
      </c>
      <c r="J280" t="s">
        <v>1048</v>
      </c>
    </row>
    <row r="281" spans="1:10" x14ac:dyDescent="0.25">
      <c r="A281" t="s">
        <v>443</v>
      </c>
      <c r="B281" t="str">
        <f t="shared" si="7"/>
        <v>Geosciurus</v>
      </c>
      <c r="C281" t="s">
        <v>459</v>
      </c>
      <c r="E281">
        <v>11.86</v>
      </c>
      <c r="F281">
        <v>3.53</v>
      </c>
      <c r="G281">
        <v>10.69</v>
      </c>
      <c r="H281">
        <v>4.5199999999999996</v>
      </c>
      <c r="I281" s="2" t="s">
        <v>1042</v>
      </c>
      <c r="J281" t="s">
        <v>1048</v>
      </c>
    </row>
    <row r="282" spans="1:10" x14ac:dyDescent="0.25">
      <c r="A282" t="s">
        <v>443</v>
      </c>
      <c r="B282" t="str">
        <f t="shared" si="7"/>
        <v>Geosciurus</v>
      </c>
      <c r="C282" t="s">
        <v>460</v>
      </c>
      <c r="E282">
        <v>12.18</v>
      </c>
      <c r="F282">
        <v>3.47</v>
      </c>
      <c r="G282">
        <v>10.45</v>
      </c>
      <c r="H282">
        <v>4.26</v>
      </c>
      <c r="I282" s="2" t="s">
        <v>1042</v>
      </c>
      <c r="J282" t="s">
        <v>1048</v>
      </c>
    </row>
    <row r="283" spans="1:10" x14ac:dyDescent="0.25">
      <c r="A283" t="s">
        <v>443</v>
      </c>
      <c r="B283" t="str">
        <f t="shared" si="7"/>
        <v>Geosciurus</v>
      </c>
      <c r="C283" t="s">
        <v>461</v>
      </c>
      <c r="E283">
        <v>11.43</v>
      </c>
      <c r="F283">
        <v>3.08</v>
      </c>
      <c r="G283">
        <v>10.32</v>
      </c>
      <c r="H283">
        <v>4.1900000000000004</v>
      </c>
      <c r="I283" s="2" t="s">
        <v>1042</v>
      </c>
      <c r="J283" t="s">
        <v>1048</v>
      </c>
    </row>
    <row r="284" spans="1:10" x14ac:dyDescent="0.25">
      <c r="A284" t="s">
        <v>428</v>
      </c>
      <c r="B284" t="str">
        <f t="shared" si="7"/>
        <v>Geosciurus</v>
      </c>
      <c r="C284" t="s">
        <v>429</v>
      </c>
      <c r="E284">
        <v>12.63</v>
      </c>
      <c r="F284">
        <v>3.49</v>
      </c>
      <c r="G284">
        <v>11.84</v>
      </c>
      <c r="H284">
        <v>4.28</v>
      </c>
      <c r="I284" s="2" t="s">
        <v>1042</v>
      </c>
      <c r="J284" t="s">
        <v>1048</v>
      </c>
    </row>
    <row r="285" spans="1:10" x14ac:dyDescent="0.25">
      <c r="A285" t="s">
        <v>428</v>
      </c>
      <c r="B285" t="str">
        <f t="shared" si="7"/>
        <v>Geosciurus</v>
      </c>
      <c r="C285" t="s">
        <v>430</v>
      </c>
      <c r="D285" t="s">
        <v>54</v>
      </c>
      <c r="E285">
        <v>12.83</v>
      </c>
      <c r="F285">
        <v>3.58</v>
      </c>
      <c r="G285">
        <v>11.68</v>
      </c>
      <c r="H285">
        <v>4.43</v>
      </c>
      <c r="I285" s="2" t="s">
        <v>1042</v>
      </c>
      <c r="J285" t="s">
        <v>1048</v>
      </c>
    </row>
    <row r="286" spans="1:10" x14ac:dyDescent="0.25">
      <c r="A286" t="s">
        <v>428</v>
      </c>
      <c r="B286" t="str">
        <f t="shared" si="7"/>
        <v>Geosciurus</v>
      </c>
      <c r="C286" t="s">
        <v>431</v>
      </c>
      <c r="E286">
        <v>11.72</v>
      </c>
      <c r="F286">
        <v>3.18</v>
      </c>
      <c r="G286">
        <v>10.69</v>
      </c>
      <c r="H286">
        <v>3.88</v>
      </c>
      <c r="I286" s="2" t="s">
        <v>1042</v>
      </c>
      <c r="J286" t="s">
        <v>1048</v>
      </c>
    </row>
    <row r="287" spans="1:10" x14ac:dyDescent="0.25">
      <c r="A287" t="s">
        <v>428</v>
      </c>
      <c r="B287" t="str">
        <f t="shared" si="7"/>
        <v>Geosciurus</v>
      </c>
      <c r="C287" t="s">
        <v>432</v>
      </c>
      <c r="E287">
        <v>12.51</v>
      </c>
      <c r="F287">
        <v>3.23</v>
      </c>
      <c r="G287">
        <v>11.02</v>
      </c>
      <c r="H287">
        <v>4.0199999999999996</v>
      </c>
      <c r="I287" s="2" t="s">
        <v>1042</v>
      </c>
      <c r="J287" t="s">
        <v>1048</v>
      </c>
    </row>
    <row r="288" spans="1:10" x14ac:dyDescent="0.25">
      <c r="A288" t="s">
        <v>428</v>
      </c>
      <c r="B288" t="str">
        <f t="shared" si="7"/>
        <v>Geosciurus</v>
      </c>
      <c r="C288" t="s">
        <v>433</v>
      </c>
      <c r="E288">
        <v>12.13</v>
      </c>
      <c r="F288">
        <v>3.21</v>
      </c>
      <c r="G288">
        <v>11.09</v>
      </c>
      <c r="H288">
        <v>3.97</v>
      </c>
      <c r="I288" s="2" t="s">
        <v>1042</v>
      </c>
      <c r="J288" t="s">
        <v>1048</v>
      </c>
    </row>
    <row r="289" spans="1:10" x14ac:dyDescent="0.25">
      <c r="A289" t="s">
        <v>428</v>
      </c>
      <c r="B289" t="str">
        <f t="shared" si="7"/>
        <v>Geosciurus</v>
      </c>
      <c r="C289" t="s">
        <v>434</v>
      </c>
      <c r="E289">
        <v>13.29</v>
      </c>
      <c r="F289">
        <v>3.51</v>
      </c>
      <c r="G289">
        <v>11.75</v>
      </c>
      <c r="H289">
        <v>4.5199999999999996</v>
      </c>
      <c r="I289" s="2" t="s">
        <v>1042</v>
      </c>
      <c r="J289" t="s">
        <v>1048</v>
      </c>
    </row>
    <row r="290" spans="1:10" x14ac:dyDescent="0.25">
      <c r="A290" t="s">
        <v>428</v>
      </c>
      <c r="B290" t="str">
        <f t="shared" si="7"/>
        <v>Geosciurus</v>
      </c>
      <c r="C290" t="s">
        <v>435</v>
      </c>
      <c r="E290">
        <v>12.79</v>
      </c>
      <c r="F290">
        <v>3.43</v>
      </c>
      <c r="G290">
        <v>11.7</v>
      </c>
      <c r="H290">
        <v>4.3</v>
      </c>
      <c r="I290" s="2" t="s">
        <v>1042</v>
      </c>
      <c r="J290" t="s">
        <v>1048</v>
      </c>
    </row>
    <row r="291" spans="1:10" x14ac:dyDescent="0.25">
      <c r="A291" t="s">
        <v>428</v>
      </c>
      <c r="B291" t="str">
        <f t="shared" si="7"/>
        <v>Geosciurus</v>
      </c>
      <c r="C291" t="s">
        <v>436</v>
      </c>
      <c r="E291">
        <v>12.98</v>
      </c>
      <c r="F291">
        <v>3.7</v>
      </c>
      <c r="G291">
        <v>11.51</v>
      </c>
      <c r="H291">
        <v>4.05</v>
      </c>
      <c r="I291" s="2" t="s">
        <v>1042</v>
      </c>
      <c r="J291" t="s">
        <v>1048</v>
      </c>
    </row>
    <row r="292" spans="1:10" x14ac:dyDescent="0.25">
      <c r="A292" t="s">
        <v>428</v>
      </c>
      <c r="B292" t="str">
        <f t="shared" si="7"/>
        <v>Geosciurus</v>
      </c>
      <c r="C292" t="s">
        <v>437</v>
      </c>
      <c r="E292">
        <v>12.12</v>
      </c>
      <c r="F292">
        <v>3.22</v>
      </c>
      <c r="G292">
        <v>11.01</v>
      </c>
      <c r="H292">
        <v>4.16</v>
      </c>
      <c r="I292" s="2" t="s">
        <v>1042</v>
      </c>
      <c r="J292" t="s">
        <v>1048</v>
      </c>
    </row>
    <row r="293" spans="1:10" x14ac:dyDescent="0.25">
      <c r="A293" t="s">
        <v>428</v>
      </c>
      <c r="B293" t="str">
        <f t="shared" si="7"/>
        <v>Geosciurus</v>
      </c>
      <c r="C293" t="s">
        <v>438</v>
      </c>
      <c r="E293">
        <v>12.65</v>
      </c>
      <c r="F293">
        <v>3.39</v>
      </c>
      <c r="G293">
        <v>10.91</v>
      </c>
      <c r="H293">
        <v>4.25</v>
      </c>
      <c r="I293" s="2" t="s">
        <v>1042</v>
      </c>
      <c r="J293" t="s">
        <v>1048</v>
      </c>
    </row>
    <row r="294" spans="1:10" x14ac:dyDescent="0.25">
      <c r="A294" t="s">
        <v>428</v>
      </c>
      <c r="B294" t="str">
        <f t="shared" si="7"/>
        <v>Geosciurus</v>
      </c>
      <c r="C294" t="s">
        <v>439</v>
      </c>
      <c r="E294">
        <v>13.09</v>
      </c>
      <c r="F294">
        <v>3.76</v>
      </c>
      <c r="G294">
        <v>11.87</v>
      </c>
      <c r="H294">
        <v>4.46</v>
      </c>
      <c r="I294" s="2" t="s">
        <v>1042</v>
      </c>
      <c r="J294" t="s">
        <v>1048</v>
      </c>
    </row>
    <row r="295" spans="1:10" x14ac:dyDescent="0.25">
      <c r="A295" t="s">
        <v>428</v>
      </c>
      <c r="B295" t="str">
        <f t="shared" si="7"/>
        <v>Geosciurus</v>
      </c>
      <c r="C295" t="s">
        <v>440</v>
      </c>
      <c r="E295">
        <v>11.69</v>
      </c>
      <c r="F295">
        <v>3.2</v>
      </c>
      <c r="G295">
        <v>10.46</v>
      </c>
      <c r="H295">
        <v>3.58</v>
      </c>
      <c r="I295" s="2" t="s">
        <v>1042</v>
      </c>
      <c r="J295" t="s">
        <v>1048</v>
      </c>
    </row>
    <row r="296" spans="1:10" x14ac:dyDescent="0.25">
      <c r="A296" t="s">
        <v>428</v>
      </c>
      <c r="B296" t="str">
        <f t="shared" si="7"/>
        <v>Geosciurus</v>
      </c>
      <c r="C296" t="s">
        <v>441</v>
      </c>
      <c r="E296">
        <v>11.67</v>
      </c>
      <c r="F296">
        <v>3.46</v>
      </c>
      <c r="G296">
        <v>11.01</v>
      </c>
      <c r="H296">
        <v>3.14</v>
      </c>
      <c r="I296" s="2" t="s">
        <v>1042</v>
      </c>
      <c r="J296" t="s">
        <v>1048</v>
      </c>
    </row>
    <row r="297" spans="1:10" x14ac:dyDescent="0.25">
      <c r="A297" t="s">
        <v>428</v>
      </c>
      <c r="B297" t="str">
        <f t="shared" si="7"/>
        <v>Geosciurus</v>
      </c>
      <c r="C297" t="s">
        <v>442</v>
      </c>
      <c r="E297">
        <v>12.09</v>
      </c>
      <c r="F297">
        <v>3.34</v>
      </c>
      <c r="G297">
        <v>11.27</v>
      </c>
      <c r="H297">
        <v>4.2300000000000004</v>
      </c>
      <c r="I297" s="2" t="s">
        <v>1042</v>
      </c>
      <c r="J297" t="s">
        <v>1048</v>
      </c>
    </row>
    <row r="298" spans="1:10" x14ac:dyDescent="0.25">
      <c r="A298" t="s">
        <v>428</v>
      </c>
      <c r="B298" t="str">
        <f t="shared" si="7"/>
        <v>Geosciurus</v>
      </c>
      <c r="C298" t="s">
        <v>457</v>
      </c>
      <c r="E298">
        <v>12.31</v>
      </c>
      <c r="F298">
        <v>3.31</v>
      </c>
      <c r="G298">
        <v>10.97</v>
      </c>
      <c r="H298">
        <v>4.08</v>
      </c>
      <c r="I298" s="2" t="s">
        <v>1042</v>
      </c>
      <c r="J298" t="s">
        <v>1048</v>
      </c>
    </row>
    <row r="299" spans="1:10" x14ac:dyDescent="0.25">
      <c r="A299" t="s">
        <v>682</v>
      </c>
      <c r="B299" t="str">
        <f t="shared" si="7"/>
        <v>Gerbilliscus</v>
      </c>
      <c r="C299" t="s">
        <v>683</v>
      </c>
      <c r="E299">
        <v>6.4</v>
      </c>
      <c r="F299">
        <v>2.23</v>
      </c>
      <c r="G299">
        <v>6.51</v>
      </c>
      <c r="H299">
        <v>2.2400000000000002</v>
      </c>
      <c r="I299" s="2" t="s">
        <v>1042</v>
      </c>
      <c r="J299" t="s">
        <v>1048</v>
      </c>
    </row>
    <row r="300" spans="1:10" x14ac:dyDescent="0.25">
      <c r="A300" t="s">
        <v>682</v>
      </c>
      <c r="B300" t="str">
        <f t="shared" si="7"/>
        <v>Gerbilliscus</v>
      </c>
      <c r="C300" t="s">
        <v>684</v>
      </c>
      <c r="E300">
        <v>6.48</v>
      </c>
      <c r="F300">
        <v>2.2999999999999998</v>
      </c>
      <c r="G300">
        <v>6.43</v>
      </c>
      <c r="H300">
        <v>2.4</v>
      </c>
      <c r="I300" s="2" t="s">
        <v>1042</v>
      </c>
      <c r="J300" t="s">
        <v>1048</v>
      </c>
    </row>
    <row r="301" spans="1:10" x14ac:dyDescent="0.25">
      <c r="A301" t="s">
        <v>682</v>
      </c>
      <c r="B301" t="str">
        <f t="shared" si="7"/>
        <v>Gerbilliscus</v>
      </c>
      <c r="C301" t="s">
        <v>685</v>
      </c>
      <c r="E301">
        <v>6.54</v>
      </c>
      <c r="F301">
        <v>2.12</v>
      </c>
      <c r="G301">
        <v>6.36</v>
      </c>
      <c r="H301">
        <v>2.4</v>
      </c>
      <c r="I301" s="2" t="s">
        <v>1042</v>
      </c>
      <c r="J301" t="s">
        <v>1048</v>
      </c>
    </row>
    <row r="302" spans="1:10" x14ac:dyDescent="0.25">
      <c r="A302" t="s">
        <v>682</v>
      </c>
      <c r="B302" t="str">
        <f t="shared" si="7"/>
        <v>Gerbilliscus</v>
      </c>
      <c r="C302" t="s">
        <v>686</v>
      </c>
      <c r="D302" t="s">
        <v>55</v>
      </c>
      <c r="E302">
        <v>6.61</v>
      </c>
      <c r="F302">
        <v>2.12</v>
      </c>
      <c r="G302">
        <v>6.34</v>
      </c>
      <c r="H302">
        <v>2.2999999999999998</v>
      </c>
      <c r="I302" s="2" t="s">
        <v>1042</v>
      </c>
      <c r="J302" t="s">
        <v>1048</v>
      </c>
    </row>
    <row r="303" spans="1:10" x14ac:dyDescent="0.25">
      <c r="A303" t="s">
        <v>682</v>
      </c>
      <c r="B303" t="str">
        <f t="shared" si="7"/>
        <v>Gerbilliscus</v>
      </c>
      <c r="C303" t="s">
        <v>687</v>
      </c>
      <c r="D303" t="s">
        <v>54</v>
      </c>
      <c r="E303">
        <v>5.85</v>
      </c>
      <c r="F303">
        <v>2.15</v>
      </c>
      <c r="G303">
        <v>6.19</v>
      </c>
      <c r="H303">
        <v>2.2599999999999998</v>
      </c>
      <c r="I303" s="2" t="s">
        <v>1042</v>
      </c>
      <c r="J303" t="s">
        <v>1048</v>
      </c>
    </row>
    <row r="304" spans="1:10" x14ac:dyDescent="0.25">
      <c r="A304" t="s">
        <v>682</v>
      </c>
      <c r="B304" t="str">
        <f t="shared" si="7"/>
        <v>Gerbilliscus</v>
      </c>
      <c r="C304" t="s">
        <v>688</v>
      </c>
      <c r="D304" t="s">
        <v>54</v>
      </c>
      <c r="E304">
        <v>6.23</v>
      </c>
      <c r="F304">
        <v>2.25</v>
      </c>
      <c r="G304">
        <v>6.44</v>
      </c>
      <c r="H304">
        <v>2.38</v>
      </c>
      <c r="I304" s="2" t="s">
        <v>1042</v>
      </c>
      <c r="J304" t="s">
        <v>1048</v>
      </c>
    </row>
    <row r="305" spans="1:10" x14ac:dyDescent="0.25">
      <c r="A305" t="s">
        <v>682</v>
      </c>
      <c r="B305" t="str">
        <f t="shared" si="7"/>
        <v>Gerbilliscus</v>
      </c>
      <c r="C305" t="s">
        <v>689</v>
      </c>
      <c r="D305" t="s">
        <v>55</v>
      </c>
      <c r="E305">
        <v>6.14</v>
      </c>
      <c r="F305">
        <v>2.14</v>
      </c>
      <c r="G305">
        <v>6.37</v>
      </c>
      <c r="H305">
        <v>2.2000000000000002</v>
      </c>
      <c r="I305" s="2" t="s">
        <v>1042</v>
      </c>
      <c r="J305" t="s">
        <v>1048</v>
      </c>
    </row>
    <row r="306" spans="1:10" x14ac:dyDescent="0.25">
      <c r="A306" t="s">
        <v>682</v>
      </c>
      <c r="B306" t="str">
        <f t="shared" si="7"/>
        <v>Gerbilliscus</v>
      </c>
      <c r="C306" t="s">
        <v>690</v>
      </c>
      <c r="E306">
        <v>6.22</v>
      </c>
      <c r="F306">
        <v>2.14</v>
      </c>
      <c r="G306">
        <v>6.27</v>
      </c>
      <c r="H306">
        <v>2.34</v>
      </c>
      <c r="I306" s="2" t="s">
        <v>1042</v>
      </c>
      <c r="J306" t="s">
        <v>1048</v>
      </c>
    </row>
    <row r="307" spans="1:10" x14ac:dyDescent="0.25">
      <c r="A307" t="s">
        <v>682</v>
      </c>
      <c r="B307" t="str">
        <f t="shared" si="7"/>
        <v>Gerbilliscus</v>
      </c>
      <c r="C307" t="s">
        <v>691</v>
      </c>
      <c r="E307">
        <v>6.63</v>
      </c>
      <c r="F307">
        <v>2.2200000000000002</v>
      </c>
      <c r="G307">
        <v>6.54</v>
      </c>
      <c r="H307">
        <v>2.38</v>
      </c>
      <c r="I307" s="2" t="s">
        <v>1042</v>
      </c>
      <c r="J307" t="s">
        <v>1048</v>
      </c>
    </row>
    <row r="308" spans="1:10" x14ac:dyDescent="0.25">
      <c r="A308" t="s">
        <v>682</v>
      </c>
      <c r="B308" t="str">
        <f t="shared" si="7"/>
        <v>Gerbilliscus</v>
      </c>
      <c r="C308" t="s">
        <v>692</v>
      </c>
      <c r="E308">
        <v>6.4</v>
      </c>
      <c r="F308">
        <v>2.19</v>
      </c>
      <c r="G308">
        <v>6.03</v>
      </c>
      <c r="H308">
        <v>2.33</v>
      </c>
      <c r="I308" s="2" t="s">
        <v>1042</v>
      </c>
      <c r="J308" t="s">
        <v>1048</v>
      </c>
    </row>
    <row r="309" spans="1:10" x14ac:dyDescent="0.25">
      <c r="A309" t="s">
        <v>693</v>
      </c>
      <c r="B309" t="str">
        <f t="shared" si="7"/>
        <v>Gerbilliscus</v>
      </c>
      <c r="C309" t="s">
        <v>694</v>
      </c>
      <c r="D309" t="s">
        <v>55</v>
      </c>
      <c r="E309">
        <v>6.32</v>
      </c>
      <c r="F309">
        <v>2.4</v>
      </c>
      <c r="G309">
        <v>6.42</v>
      </c>
      <c r="H309">
        <v>2.48</v>
      </c>
      <c r="I309" s="2" t="s">
        <v>1042</v>
      </c>
      <c r="J309" t="s">
        <v>1048</v>
      </c>
    </row>
    <row r="310" spans="1:10" x14ac:dyDescent="0.25">
      <c r="A310" t="s">
        <v>693</v>
      </c>
      <c r="B310" t="str">
        <f t="shared" si="7"/>
        <v>Gerbilliscus</v>
      </c>
      <c r="C310" t="s">
        <v>695</v>
      </c>
      <c r="D310" t="s">
        <v>55</v>
      </c>
      <c r="E310">
        <v>5.83</v>
      </c>
      <c r="F310">
        <v>2.29</v>
      </c>
      <c r="G310">
        <v>6.96</v>
      </c>
      <c r="H310">
        <v>2.36</v>
      </c>
      <c r="I310" s="2" t="s">
        <v>1042</v>
      </c>
      <c r="J310" t="s">
        <v>1048</v>
      </c>
    </row>
    <row r="311" spans="1:10" x14ac:dyDescent="0.25">
      <c r="A311" t="s">
        <v>693</v>
      </c>
      <c r="B311" t="str">
        <f t="shared" si="7"/>
        <v>Gerbilliscus</v>
      </c>
      <c r="C311" t="s">
        <v>696</v>
      </c>
      <c r="E311">
        <v>6.3</v>
      </c>
      <c r="F311">
        <v>2.4500000000000002</v>
      </c>
      <c r="G311">
        <v>6.86</v>
      </c>
      <c r="H311">
        <v>2.4300000000000002</v>
      </c>
      <c r="I311" s="2" t="s">
        <v>1042</v>
      </c>
      <c r="J311" t="s">
        <v>1048</v>
      </c>
    </row>
    <row r="312" spans="1:10" x14ac:dyDescent="0.25">
      <c r="A312" t="s">
        <v>693</v>
      </c>
      <c r="B312" t="str">
        <f t="shared" si="7"/>
        <v>Gerbilliscus</v>
      </c>
      <c r="C312" t="s">
        <v>697</v>
      </c>
      <c r="D312" t="s">
        <v>54</v>
      </c>
      <c r="E312">
        <v>5.83</v>
      </c>
      <c r="F312">
        <v>2.2999999999999998</v>
      </c>
      <c r="G312">
        <v>5.97</v>
      </c>
      <c r="H312">
        <v>2.4500000000000002</v>
      </c>
      <c r="I312" s="2" t="s">
        <v>1042</v>
      </c>
      <c r="J312" t="s">
        <v>1048</v>
      </c>
    </row>
    <row r="313" spans="1:10" x14ac:dyDescent="0.25">
      <c r="A313" t="s">
        <v>693</v>
      </c>
      <c r="B313" t="str">
        <f t="shared" si="7"/>
        <v>Gerbilliscus</v>
      </c>
      <c r="C313" t="s">
        <v>698</v>
      </c>
      <c r="D313" t="s">
        <v>55</v>
      </c>
      <c r="E313">
        <v>6.14</v>
      </c>
      <c r="F313">
        <v>2.2599999999999998</v>
      </c>
      <c r="G313">
        <v>6.31</v>
      </c>
      <c r="H313">
        <v>2.39</v>
      </c>
      <c r="I313" s="2" t="s">
        <v>1042</v>
      </c>
      <c r="J313" t="s">
        <v>1048</v>
      </c>
    </row>
    <row r="314" spans="1:10" x14ac:dyDescent="0.25">
      <c r="A314" t="s">
        <v>693</v>
      </c>
      <c r="B314" t="str">
        <f t="shared" si="7"/>
        <v>Gerbilliscus</v>
      </c>
      <c r="C314" t="s">
        <v>699</v>
      </c>
      <c r="D314" t="s">
        <v>54</v>
      </c>
      <c r="E314">
        <v>6.78</v>
      </c>
      <c r="F314">
        <v>2.52</v>
      </c>
      <c r="G314">
        <v>6.5</v>
      </c>
      <c r="H314">
        <v>2.48</v>
      </c>
      <c r="I314" s="2" t="s">
        <v>1042</v>
      </c>
      <c r="J314" t="s">
        <v>1048</v>
      </c>
    </row>
    <row r="315" spans="1:10" x14ac:dyDescent="0.25">
      <c r="A315" t="s">
        <v>693</v>
      </c>
      <c r="B315" t="str">
        <f t="shared" si="7"/>
        <v>Gerbilliscus</v>
      </c>
      <c r="C315" t="s">
        <v>700</v>
      </c>
      <c r="D315" t="s">
        <v>54</v>
      </c>
      <c r="E315">
        <v>6.39</v>
      </c>
      <c r="F315">
        <v>2.4700000000000002</v>
      </c>
      <c r="I315" s="2" t="s">
        <v>1042</v>
      </c>
      <c r="J315" t="s">
        <v>1048</v>
      </c>
    </row>
    <row r="316" spans="1:10" x14ac:dyDescent="0.25">
      <c r="A316" t="s">
        <v>693</v>
      </c>
      <c r="B316" t="str">
        <f t="shared" ref="B316:B371" si="8">LEFT(A316, FIND(" ", A316)-1)</f>
        <v>Gerbilliscus</v>
      </c>
      <c r="C316" t="s">
        <v>701</v>
      </c>
      <c r="D316" t="s">
        <v>55</v>
      </c>
      <c r="E316">
        <v>6.81</v>
      </c>
      <c r="F316">
        <v>2.1800000000000002</v>
      </c>
      <c r="G316">
        <v>6.56</v>
      </c>
      <c r="H316">
        <v>2.4700000000000002</v>
      </c>
      <c r="I316" s="2" t="s">
        <v>1042</v>
      </c>
      <c r="J316" t="s">
        <v>1048</v>
      </c>
    </row>
    <row r="317" spans="1:10" x14ac:dyDescent="0.25">
      <c r="A317" t="s">
        <v>693</v>
      </c>
      <c r="B317" t="str">
        <f t="shared" si="8"/>
        <v>Gerbilliscus</v>
      </c>
      <c r="C317" t="s">
        <v>702</v>
      </c>
      <c r="E317">
        <v>6.4</v>
      </c>
      <c r="F317">
        <v>2.36</v>
      </c>
      <c r="G317">
        <v>7.01</v>
      </c>
      <c r="H317">
        <v>2.06</v>
      </c>
      <c r="I317" s="2" t="s">
        <v>1042</v>
      </c>
      <c r="J317" t="s">
        <v>1048</v>
      </c>
    </row>
    <row r="318" spans="1:10" x14ac:dyDescent="0.25">
      <c r="A318" t="s">
        <v>693</v>
      </c>
      <c r="B318" t="str">
        <f t="shared" si="8"/>
        <v>Gerbilliscus</v>
      </c>
      <c r="C318" t="s">
        <v>703</v>
      </c>
      <c r="D318" t="s">
        <v>55</v>
      </c>
      <c r="E318">
        <v>6.73</v>
      </c>
      <c r="F318">
        <v>2.5</v>
      </c>
      <c r="G318">
        <v>6.88</v>
      </c>
      <c r="H318">
        <v>2.59</v>
      </c>
      <c r="I318" s="2" t="s">
        <v>1042</v>
      </c>
      <c r="J318" t="s">
        <v>1048</v>
      </c>
    </row>
    <row r="319" spans="1:10" x14ac:dyDescent="0.25">
      <c r="A319" t="s">
        <v>868</v>
      </c>
      <c r="B319" t="str">
        <f t="shared" si="8"/>
        <v>Gerbilliscus</v>
      </c>
      <c r="C319" t="s">
        <v>869</v>
      </c>
      <c r="D319" t="s">
        <v>55</v>
      </c>
      <c r="E319">
        <v>6.55</v>
      </c>
      <c r="F319">
        <v>2.39</v>
      </c>
      <c r="G319">
        <v>7.38</v>
      </c>
      <c r="H319">
        <v>2.5499999999999998</v>
      </c>
      <c r="I319" s="2" t="s">
        <v>924</v>
      </c>
      <c r="J319" t="s">
        <v>1047</v>
      </c>
    </row>
    <row r="320" spans="1:10" x14ac:dyDescent="0.25">
      <c r="A320" t="s">
        <v>868</v>
      </c>
      <c r="B320" t="str">
        <f t="shared" si="8"/>
        <v>Gerbilliscus</v>
      </c>
      <c r="C320" t="s">
        <v>870</v>
      </c>
      <c r="E320">
        <v>6.3</v>
      </c>
      <c r="F320">
        <v>2.11</v>
      </c>
      <c r="G320">
        <v>6.4</v>
      </c>
      <c r="H320">
        <v>2.35</v>
      </c>
      <c r="I320" s="2" t="s">
        <v>924</v>
      </c>
      <c r="J320" t="s">
        <v>1047</v>
      </c>
    </row>
    <row r="321" spans="1:10" x14ac:dyDescent="0.25">
      <c r="A321" t="s">
        <v>868</v>
      </c>
      <c r="B321" t="str">
        <f t="shared" si="8"/>
        <v>Gerbilliscus</v>
      </c>
      <c r="C321" t="s">
        <v>871</v>
      </c>
      <c r="D321" t="s">
        <v>54</v>
      </c>
      <c r="E321">
        <v>6.72</v>
      </c>
      <c r="F321">
        <v>2.16</v>
      </c>
      <c r="G321">
        <v>6.65</v>
      </c>
      <c r="H321">
        <v>2.36</v>
      </c>
      <c r="I321" s="2" t="s">
        <v>924</v>
      </c>
      <c r="J321" t="s">
        <v>1047</v>
      </c>
    </row>
    <row r="322" spans="1:10" x14ac:dyDescent="0.25">
      <c r="A322" t="s">
        <v>868</v>
      </c>
      <c r="B322" t="str">
        <f t="shared" si="8"/>
        <v>Gerbilliscus</v>
      </c>
      <c r="C322" t="s">
        <v>872</v>
      </c>
      <c r="D322" t="s">
        <v>55</v>
      </c>
      <c r="E322">
        <v>5.78</v>
      </c>
      <c r="F322">
        <v>1.98</v>
      </c>
      <c r="G322">
        <v>5.95</v>
      </c>
      <c r="H322">
        <v>2.17</v>
      </c>
      <c r="I322" s="2" t="s">
        <v>924</v>
      </c>
      <c r="J322" t="s">
        <v>1047</v>
      </c>
    </row>
    <row r="323" spans="1:10" x14ac:dyDescent="0.25">
      <c r="A323" t="s">
        <v>67</v>
      </c>
      <c r="B323" t="str">
        <f t="shared" si="8"/>
        <v>Gerbilliscus</v>
      </c>
      <c r="C323" t="s">
        <v>68</v>
      </c>
      <c r="D323" t="s">
        <v>54</v>
      </c>
      <c r="E323">
        <v>6.74</v>
      </c>
      <c r="F323">
        <v>2.37</v>
      </c>
      <c r="G323">
        <v>6.54</v>
      </c>
      <c r="H323">
        <v>2.36</v>
      </c>
      <c r="I323" s="2" t="s">
        <v>882</v>
      </c>
      <c r="J323" t="s">
        <v>1047</v>
      </c>
    </row>
    <row r="324" spans="1:10" x14ac:dyDescent="0.25">
      <c r="A324" t="s">
        <v>67</v>
      </c>
      <c r="B324" t="str">
        <f t="shared" si="8"/>
        <v>Gerbilliscus</v>
      </c>
      <c r="C324" t="s">
        <v>69</v>
      </c>
      <c r="D324" t="s">
        <v>55</v>
      </c>
      <c r="E324">
        <v>6.04</v>
      </c>
      <c r="F324">
        <v>2.29</v>
      </c>
      <c r="G324">
        <v>6.23</v>
      </c>
      <c r="H324">
        <v>2.39</v>
      </c>
      <c r="I324" s="2" t="s">
        <v>882</v>
      </c>
      <c r="J324" t="s">
        <v>1047</v>
      </c>
    </row>
    <row r="325" spans="1:10" x14ac:dyDescent="0.25">
      <c r="A325" t="s">
        <v>67</v>
      </c>
      <c r="B325" t="str">
        <f t="shared" si="8"/>
        <v>Gerbilliscus</v>
      </c>
      <c r="C325" t="s">
        <v>70</v>
      </c>
      <c r="D325" t="s">
        <v>55</v>
      </c>
      <c r="E325">
        <v>5.58</v>
      </c>
      <c r="F325">
        <v>2.04</v>
      </c>
      <c r="G325">
        <v>5.64</v>
      </c>
      <c r="H325">
        <v>2.23</v>
      </c>
      <c r="I325" s="2" t="s">
        <v>882</v>
      </c>
      <c r="J325" t="s">
        <v>1047</v>
      </c>
    </row>
    <row r="326" spans="1:10" x14ac:dyDescent="0.25">
      <c r="A326" t="s">
        <v>67</v>
      </c>
      <c r="B326" t="str">
        <f t="shared" si="8"/>
        <v>Gerbilliscus</v>
      </c>
      <c r="C326" t="s">
        <v>71</v>
      </c>
      <c r="D326" t="s">
        <v>55</v>
      </c>
      <c r="E326">
        <v>5.32</v>
      </c>
      <c r="F326">
        <v>1.81</v>
      </c>
      <c r="G326">
        <v>5.45</v>
      </c>
      <c r="H326">
        <v>1.98</v>
      </c>
      <c r="I326" s="2" t="s">
        <v>882</v>
      </c>
      <c r="J326" t="s">
        <v>1047</v>
      </c>
    </row>
    <row r="327" spans="1:10" x14ac:dyDescent="0.25">
      <c r="A327" t="s">
        <v>67</v>
      </c>
      <c r="B327" t="str">
        <f t="shared" si="8"/>
        <v>Gerbilliscus</v>
      </c>
      <c r="C327" t="s">
        <v>72</v>
      </c>
      <c r="D327" t="s">
        <v>54</v>
      </c>
      <c r="E327">
        <v>5.59</v>
      </c>
      <c r="F327">
        <v>1.9</v>
      </c>
      <c r="G327">
        <v>6.1</v>
      </c>
      <c r="H327">
        <v>2.0499999999999998</v>
      </c>
      <c r="I327" s="2" t="s">
        <v>882</v>
      </c>
      <c r="J327" t="s">
        <v>1047</v>
      </c>
    </row>
    <row r="328" spans="1:10" x14ac:dyDescent="0.25">
      <c r="A328" t="s">
        <v>67</v>
      </c>
      <c r="B328" t="str">
        <f t="shared" si="8"/>
        <v>Gerbilliscus</v>
      </c>
      <c r="C328" t="s">
        <v>73</v>
      </c>
      <c r="D328" t="s">
        <v>54</v>
      </c>
      <c r="E328">
        <v>5.94</v>
      </c>
      <c r="F328">
        <v>2.15</v>
      </c>
      <c r="G328">
        <v>5.82</v>
      </c>
      <c r="H328">
        <v>2.17</v>
      </c>
      <c r="I328" s="2" t="s">
        <v>882</v>
      </c>
      <c r="J328" t="s">
        <v>1047</v>
      </c>
    </row>
    <row r="329" spans="1:10" x14ac:dyDescent="0.25">
      <c r="A329" t="s">
        <v>67</v>
      </c>
      <c r="B329" t="str">
        <f t="shared" si="8"/>
        <v>Gerbilliscus</v>
      </c>
      <c r="C329" t="s">
        <v>74</v>
      </c>
      <c r="D329" t="s">
        <v>54</v>
      </c>
      <c r="E329">
        <v>5.95</v>
      </c>
      <c r="F329">
        <v>2.2000000000000002</v>
      </c>
      <c r="G329">
        <v>5.88</v>
      </c>
      <c r="H329">
        <v>2.44</v>
      </c>
      <c r="I329" s="2" t="s">
        <v>882</v>
      </c>
      <c r="J329" t="s">
        <v>1047</v>
      </c>
    </row>
    <row r="330" spans="1:10" x14ac:dyDescent="0.25">
      <c r="A330" t="s">
        <v>67</v>
      </c>
      <c r="B330" t="str">
        <f t="shared" si="8"/>
        <v>Gerbilliscus</v>
      </c>
      <c r="C330" t="s">
        <v>75</v>
      </c>
      <c r="D330" t="s">
        <v>55</v>
      </c>
      <c r="E330">
        <v>5.87</v>
      </c>
      <c r="F330">
        <v>2.19</v>
      </c>
      <c r="G330">
        <v>5.82</v>
      </c>
      <c r="H330">
        <v>2.4</v>
      </c>
      <c r="I330" s="2" t="s">
        <v>882</v>
      </c>
      <c r="J330" t="s">
        <v>1047</v>
      </c>
    </row>
    <row r="331" spans="1:10" x14ac:dyDescent="0.25">
      <c r="A331" t="s">
        <v>67</v>
      </c>
      <c r="B331" t="str">
        <f t="shared" si="8"/>
        <v>Gerbilliscus</v>
      </c>
      <c r="C331" t="s">
        <v>76</v>
      </c>
      <c r="D331" t="s">
        <v>55</v>
      </c>
      <c r="E331">
        <v>6.06</v>
      </c>
      <c r="F331">
        <v>2.38</v>
      </c>
      <c r="G331">
        <v>6.45</v>
      </c>
      <c r="H331">
        <v>2.48</v>
      </c>
      <c r="I331" s="2" t="s">
        <v>882</v>
      </c>
      <c r="J331" t="s">
        <v>1047</v>
      </c>
    </row>
    <row r="332" spans="1:10" x14ac:dyDescent="0.25">
      <c r="A332" t="s">
        <v>67</v>
      </c>
      <c r="B332" t="str">
        <f t="shared" si="8"/>
        <v>Gerbilliscus</v>
      </c>
      <c r="C332" t="s">
        <v>77</v>
      </c>
      <c r="D332" t="s">
        <v>55</v>
      </c>
      <c r="E332">
        <v>5.91</v>
      </c>
      <c r="F332">
        <v>2.27</v>
      </c>
      <c r="G332">
        <v>5.98</v>
      </c>
      <c r="H332">
        <v>2.31</v>
      </c>
      <c r="I332" s="2" t="s">
        <v>882</v>
      </c>
      <c r="J332" t="s">
        <v>1047</v>
      </c>
    </row>
    <row r="333" spans="1:10" x14ac:dyDescent="0.25">
      <c r="A333" t="s">
        <v>67</v>
      </c>
      <c r="B333" t="str">
        <f t="shared" si="8"/>
        <v>Gerbilliscus</v>
      </c>
      <c r="C333" t="s">
        <v>78</v>
      </c>
      <c r="D333" t="s">
        <v>55</v>
      </c>
      <c r="E333">
        <v>6.61</v>
      </c>
      <c r="F333">
        <v>2.19</v>
      </c>
      <c r="G333">
        <v>6.65</v>
      </c>
      <c r="H333">
        <v>2.3199999999999998</v>
      </c>
      <c r="I333" s="2" t="s">
        <v>882</v>
      </c>
      <c r="J333" t="s">
        <v>1047</v>
      </c>
    </row>
    <row r="334" spans="1:10" x14ac:dyDescent="0.25">
      <c r="A334" t="s">
        <v>67</v>
      </c>
      <c r="B334" t="str">
        <f t="shared" si="8"/>
        <v>Gerbilliscus</v>
      </c>
      <c r="C334" t="s">
        <v>79</v>
      </c>
      <c r="D334" t="s">
        <v>54</v>
      </c>
      <c r="E334">
        <v>5.9</v>
      </c>
      <c r="F334">
        <v>2.2400000000000002</v>
      </c>
      <c r="G334">
        <v>6.2</v>
      </c>
      <c r="H334">
        <v>2.23</v>
      </c>
      <c r="I334" s="2" t="s">
        <v>882</v>
      </c>
      <c r="J334" t="s">
        <v>1047</v>
      </c>
    </row>
    <row r="335" spans="1:10" x14ac:dyDescent="0.25">
      <c r="A335" t="s">
        <v>67</v>
      </c>
      <c r="B335" t="str">
        <f t="shared" si="8"/>
        <v>Gerbilliscus</v>
      </c>
      <c r="C335" t="s">
        <v>80</v>
      </c>
      <c r="D335" t="s">
        <v>54</v>
      </c>
      <c r="E335">
        <v>5.87</v>
      </c>
      <c r="F335">
        <v>2.17</v>
      </c>
      <c r="G335">
        <v>5.76</v>
      </c>
      <c r="H335">
        <v>2.1800000000000002</v>
      </c>
      <c r="I335" s="2" t="s">
        <v>882</v>
      </c>
      <c r="J335" t="s">
        <v>1047</v>
      </c>
    </row>
    <row r="336" spans="1:10" x14ac:dyDescent="0.25">
      <c r="A336" t="s">
        <v>67</v>
      </c>
      <c r="B336" t="str">
        <f t="shared" si="8"/>
        <v>Gerbilliscus</v>
      </c>
      <c r="C336" t="s">
        <v>81</v>
      </c>
      <c r="D336" t="s">
        <v>55</v>
      </c>
      <c r="E336">
        <v>6.19</v>
      </c>
      <c r="F336">
        <v>2.35</v>
      </c>
      <c r="G336">
        <v>6.2</v>
      </c>
      <c r="H336">
        <v>2.2999999999999998</v>
      </c>
      <c r="I336" s="2" t="s">
        <v>882</v>
      </c>
      <c r="J336" t="s">
        <v>1047</v>
      </c>
    </row>
    <row r="337" spans="1:10" x14ac:dyDescent="0.25">
      <c r="A337" t="s">
        <v>67</v>
      </c>
      <c r="B337" t="str">
        <f t="shared" si="8"/>
        <v>Gerbilliscus</v>
      </c>
      <c r="C337" t="s">
        <v>82</v>
      </c>
      <c r="D337" t="s">
        <v>54</v>
      </c>
      <c r="E337">
        <v>5.96</v>
      </c>
      <c r="F337">
        <v>2.14</v>
      </c>
      <c r="G337">
        <v>6.02</v>
      </c>
      <c r="H337">
        <v>2.5099999999999998</v>
      </c>
      <c r="I337" s="2" t="s">
        <v>882</v>
      </c>
      <c r="J337" t="s">
        <v>1047</v>
      </c>
    </row>
    <row r="338" spans="1:10" x14ac:dyDescent="0.25">
      <c r="A338" t="s">
        <v>67</v>
      </c>
      <c r="B338" t="str">
        <f t="shared" si="8"/>
        <v>Gerbilliscus</v>
      </c>
      <c r="C338" t="s">
        <v>83</v>
      </c>
      <c r="D338" t="s">
        <v>55</v>
      </c>
      <c r="E338">
        <v>5.87</v>
      </c>
      <c r="F338">
        <v>2.04</v>
      </c>
      <c r="G338">
        <v>6.09</v>
      </c>
      <c r="H338">
        <v>2.2999999999999998</v>
      </c>
      <c r="I338" s="2" t="s">
        <v>882</v>
      </c>
      <c r="J338" t="s">
        <v>1047</v>
      </c>
    </row>
    <row r="339" spans="1:10" x14ac:dyDescent="0.25">
      <c r="A339" t="s">
        <v>67</v>
      </c>
      <c r="B339" t="str">
        <f t="shared" si="8"/>
        <v>Gerbilliscus</v>
      </c>
      <c r="C339" t="s">
        <v>84</v>
      </c>
      <c r="D339" t="s">
        <v>55</v>
      </c>
      <c r="E339">
        <v>5.38</v>
      </c>
      <c r="F339">
        <v>2.19</v>
      </c>
      <c r="G339">
        <v>5.95</v>
      </c>
      <c r="H339">
        <v>2.52</v>
      </c>
      <c r="I339" s="2" t="s">
        <v>882</v>
      </c>
      <c r="J339" t="s">
        <v>1047</v>
      </c>
    </row>
    <row r="340" spans="1:10" x14ac:dyDescent="0.25">
      <c r="A340" t="s">
        <v>67</v>
      </c>
      <c r="B340" t="str">
        <f t="shared" si="8"/>
        <v>Gerbilliscus</v>
      </c>
      <c r="C340" t="s">
        <v>85</v>
      </c>
      <c r="D340" t="s">
        <v>55</v>
      </c>
      <c r="E340">
        <v>5.36</v>
      </c>
      <c r="F340">
        <v>2</v>
      </c>
      <c r="G340">
        <v>5.61</v>
      </c>
      <c r="H340">
        <v>2.11</v>
      </c>
      <c r="I340" s="2" t="s">
        <v>882</v>
      </c>
      <c r="J340" t="s">
        <v>1047</v>
      </c>
    </row>
    <row r="341" spans="1:10" x14ac:dyDescent="0.25">
      <c r="A341" t="s">
        <v>67</v>
      </c>
      <c r="B341" t="str">
        <f t="shared" si="8"/>
        <v>Gerbilliscus</v>
      </c>
      <c r="C341" t="s">
        <v>86</v>
      </c>
      <c r="D341" t="s">
        <v>54</v>
      </c>
      <c r="E341">
        <v>5.42</v>
      </c>
      <c r="F341">
        <v>1.94</v>
      </c>
      <c r="G341">
        <v>5.48</v>
      </c>
      <c r="H341">
        <v>2.0499999999999998</v>
      </c>
      <c r="I341" s="2" t="s">
        <v>882</v>
      </c>
      <c r="J341" t="s">
        <v>1047</v>
      </c>
    </row>
    <row r="342" spans="1:10" x14ac:dyDescent="0.25">
      <c r="A342" t="s">
        <v>67</v>
      </c>
      <c r="B342" t="str">
        <f t="shared" si="8"/>
        <v>Gerbilliscus</v>
      </c>
      <c r="C342" t="s">
        <v>87</v>
      </c>
      <c r="D342" t="s">
        <v>55</v>
      </c>
      <c r="E342">
        <v>5.83</v>
      </c>
      <c r="F342">
        <v>2.2599999999999998</v>
      </c>
      <c r="G342">
        <v>6.04</v>
      </c>
      <c r="H342">
        <v>2.36</v>
      </c>
      <c r="I342" s="2" t="s">
        <v>882</v>
      </c>
      <c r="J342" t="s">
        <v>1047</v>
      </c>
    </row>
    <row r="343" spans="1:10" x14ac:dyDescent="0.25">
      <c r="A343" t="s">
        <v>67</v>
      </c>
      <c r="B343" t="str">
        <f t="shared" si="8"/>
        <v>Gerbilliscus</v>
      </c>
      <c r="C343" t="s">
        <v>88</v>
      </c>
      <c r="D343" t="s">
        <v>54</v>
      </c>
      <c r="E343">
        <v>6.11</v>
      </c>
      <c r="F343">
        <v>2.44</v>
      </c>
      <c r="G343">
        <v>6.74</v>
      </c>
      <c r="H343">
        <v>2.41</v>
      </c>
      <c r="I343" s="2" t="s">
        <v>882</v>
      </c>
      <c r="J343" t="s">
        <v>1047</v>
      </c>
    </row>
    <row r="344" spans="1:10" x14ac:dyDescent="0.25">
      <c r="A344" t="s">
        <v>67</v>
      </c>
      <c r="B344" t="str">
        <f t="shared" si="8"/>
        <v>Gerbilliscus</v>
      </c>
      <c r="C344" t="s">
        <v>89</v>
      </c>
      <c r="D344" t="s">
        <v>55</v>
      </c>
      <c r="E344">
        <v>6.44</v>
      </c>
      <c r="F344">
        <v>2.34</v>
      </c>
      <c r="G344">
        <v>6.22</v>
      </c>
      <c r="H344">
        <v>2.33</v>
      </c>
      <c r="I344" s="2" t="s">
        <v>882</v>
      </c>
      <c r="J344" t="s">
        <v>1047</v>
      </c>
    </row>
    <row r="345" spans="1:10" x14ac:dyDescent="0.25">
      <c r="A345" t="s">
        <v>67</v>
      </c>
      <c r="B345" t="str">
        <f t="shared" si="8"/>
        <v>Gerbilliscus</v>
      </c>
      <c r="C345" t="s">
        <v>90</v>
      </c>
      <c r="D345" t="s">
        <v>54</v>
      </c>
      <c r="E345">
        <v>6</v>
      </c>
      <c r="F345">
        <v>2.4300000000000002</v>
      </c>
      <c r="G345">
        <v>6.25</v>
      </c>
      <c r="H345">
        <v>2.37</v>
      </c>
      <c r="I345" s="2" t="s">
        <v>882</v>
      </c>
      <c r="J345" t="s">
        <v>1047</v>
      </c>
    </row>
    <row r="346" spans="1:10" x14ac:dyDescent="0.25">
      <c r="A346" t="s">
        <v>67</v>
      </c>
      <c r="B346" t="str">
        <f t="shared" si="8"/>
        <v>Gerbilliscus</v>
      </c>
      <c r="C346" t="s">
        <v>91</v>
      </c>
      <c r="D346" t="s">
        <v>54</v>
      </c>
      <c r="E346">
        <v>6.23</v>
      </c>
      <c r="F346">
        <v>2.3199999999999998</v>
      </c>
      <c r="G346">
        <v>6.37</v>
      </c>
      <c r="H346">
        <v>2.44</v>
      </c>
      <c r="I346" s="2" t="s">
        <v>882</v>
      </c>
      <c r="J346" t="s">
        <v>1047</v>
      </c>
    </row>
    <row r="347" spans="1:10" x14ac:dyDescent="0.25">
      <c r="A347" t="s">
        <v>67</v>
      </c>
      <c r="B347" t="str">
        <f t="shared" si="8"/>
        <v>Gerbilliscus</v>
      </c>
      <c r="C347" t="s">
        <v>92</v>
      </c>
      <c r="D347" t="s">
        <v>55</v>
      </c>
      <c r="E347">
        <v>6.35</v>
      </c>
      <c r="F347">
        <v>2.21</v>
      </c>
      <c r="G347">
        <v>6.69</v>
      </c>
      <c r="H347">
        <v>2.2999999999999998</v>
      </c>
      <c r="I347" s="2" t="s">
        <v>882</v>
      </c>
      <c r="J347" t="s">
        <v>1047</v>
      </c>
    </row>
    <row r="348" spans="1:10" x14ac:dyDescent="0.25">
      <c r="A348" t="s">
        <v>67</v>
      </c>
      <c r="B348" t="str">
        <f t="shared" si="8"/>
        <v>Gerbilliscus</v>
      </c>
      <c r="C348" t="s">
        <v>93</v>
      </c>
      <c r="D348" t="s">
        <v>54</v>
      </c>
      <c r="E348">
        <v>6.12</v>
      </c>
      <c r="F348">
        <v>2.4500000000000002</v>
      </c>
      <c r="G348">
        <v>6.19</v>
      </c>
      <c r="H348">
        <v>2.4700000000000002</v>
      </c>
      <c r="I348" s="2" t="s">
        <v>882</v>
      </c>
      <c r="J348" t="s">
        <v>1047</v>
      </c>
    </row>
    <row r="349" spans="1:10" x14ac:dyDescent="0.25">
      <c r="A349" t="s">
        <v>67</v>
      </c>
      <c r="B349" t="str">
        <f t="shared" si="8"/>
        <v>Gerbilliscus</v>
      </c>
      <c r="C349" t="s">
        <v>94</v>
      </c>
      <c r="D349" t="s">
        <v>54</v>
      </c>
      <c r="E349">
        <v>5.73</v>
      </c>
      <c r="F349">
        <v>2.12</v>
      </c>
      <c r="G349">
        <v>5.76</v>
      </c>
      <c r="H349">
        <v>2.3199999999999998</v>
      </c>
      <c r="I349" s="2" t="s">
        <v>882</v>
      </c>
      <c r="J349" t="s">
        <v>1047</v>
      </c>
    </row>
    <row r="350" spans="1:10" x14ac:dyDescent="0.25">
      <c r="A350" t="s">
        <v>67</v>
      </c>
      <c r="B350" t="str">
        <f t="shared" si="8"/>
        <v>Gerbilliscus</v>
      </c>
      <c r="C350" t="s">
        <v>95</v>
      </c>
      <c r="D350" t="s">
        <v>55</v>
      </c>
      <c r="E350">
        <v>5.97</v>
      </c>
      <c r="F350">
        <v>2.0299999999999998</v>
      </c>
      <c r="G350">
        <v>6.21</v>
      </c>
      <c r="H350">
        <v>2.16</v>
      </c>
      <c r="I350" s="2" t="s">
        <v>882</v>
      </c>
      <c r="J350" t="s">
        <v>1047</v>
      </c>
    </row>
    <row r="351" spans="1:10" x14ac:dyDescent="0.25">
      <c r="A351" t="s">
        <v>873</v>
      </c>
      <c r="B351" t="str">
        <f t="shared" si="8"/>
        <v>Gerbilliscus</v>
      </c>
      <c r="C351" t="s">
        <v>874</v>
      </c>
      <c r="D351" t="s">
        <v>55</v>
      </c>
      <c r="E351">
        <v>6.51</v>
      </c>
      <c r="F351">
        <v>2.17</v>
      </c>
      <c r="G351">
        <v>6.94</v>
      </c>
      <c r="H351">
        <v>2.37</v>
      </c>
      <c r="I351" s="2" t="s">
        <v>924</v>
      </c>
      <c r="J351" t="s">
        <v>1047</v>
      </c>
    </row>
    <row r="352" spans="1:10" x14ac:dyDescent="0.25">
      <c r="A352" t="s">
        <v>873</v>
      </c>
      <c r="B352" t="str">
        <f t="shared" si="8"/>
        <v>Gerbilliscus</v>
      </c>
      <c r="C352" t="s">
        <v>875</v>
      </c>
      <c r="D352" t="s">
        <v>54</v>
      </c>
      <c r="E352">
        <v>6.61</v>
      </c>
      <c r="F352">
        <v>2.14</v>
      </c>
      <c r="G352">
        <v>6.63</v>
      </c>
      <c r="H352">
        <v>2.2999999999999998</v>
      </c>
      <c r="I352" s="2" t="s">
        <v>924</v>
      </c>
      <c r="J352" t="s">
        <v>1047</v>
      </c>
    </row>
    <row r="353" spans="1:10" x14ac:dyDescent="0.25">
      <c r="A353" t="s">
        <v>873</v>
      </c>
      <c r="B353" t="str">
        <f t="shared" si="8"/>
        <v>Gerbilliscus</v>
      </c>
      <c r="C353" t="s">
        <v>876</v>
      </c>
      <c r="D353" t="s">
        <v>54</v>
      </c>
      <c r="E353">
        <v>6.57</v>
      </c>
      <c r="F353">
        <v>2.31</v>
      </c>
      <c r="G353">
        <v>6.92</v>
      </c>
      <c r="H353">
        <v>2.4500000000000002</v>
      </c>
      <c r="I353" s="2" t="s">
        <v>924</v>
      </c>
      <c r="J353" t="s">
        <v>1047</v>
      </c>
    </row>
    <row r="354" spans="1:10" x14ac:dyDescent="0.25">
      <c r="A354" t="s">
        <v>96</v>
      </c>
      <c r="B354" t="str">
        <f t="shared" si="8"/>
        <v>Gerbilliscus</v>
      </c>
      <c r="C354" t="s">
        <v>97</v>
      </c>
      <c r="D354" t="s">
        <v>54</v>
      </c>
      <c r="E354">
        <v>5.65</v>
      </c>
      <c r="F354">
        <v>1.87</v>
      </c>
      <c r="G354">
        <v>5.71</v>
      </c>
      <c r="H354">
        <v>2.08</v>
      </c>
      <c r="I354" s="2" t="s">
        <v>882</v>
      </c>
      <c r="J354" t="s">
        <v>1047</v>
      </c>
    </row>
    <row r="355" spans="1:10" x14ac:dyDescent="0.25">
      <c r="A355" t="s">
        <v>96</v>
      </c>
      <c r="B355" t="str">
        <f t="shared" si="8"/>
        <v>Gerbilliscus</v>
      </c>
      <c r="C355" t="s">
        <v>98</v>
      </c>
      <c r="D355" t="s">
        <v>55</v>
      </c>
      <c r="E355">
        <v>5.96</v>
      </c>
      <c r="F355">
        <v>2.0099999999999998</v>
      </c>
      <c r="G355">
        <v>6.49</v>
      </c>
      <c r="H355">
        <v>2.17</v>
      </c>
      <c r="I355" s="2" t="s">
        <v>882</v>
      </c>
      <c r="J355" t="s">
        <v>1047</v>
      </c>
    </row>
    <row r="356" spans="1:10" x14ac:dyDescent="0.25">
      <c r="A356" t="s">
        <v>96</v>
      </c>
      <c r="B356" t="str">
        <f t="shared" si="8"/>
        <v>Gerbilliscus</v>
      </c>
      <c r="C356" t="s">
        <v>99</v>
      </c>
      <c r="D356" t="s">
        <v>54</v>
      </c>
      <c r="E356">
        <v>5.63</v>
      </c>
      <c r="F356">
        <v>1.97</v>
      </c>
      <c r="I356" s="2" t="s">
        <v>882</v>
      </c>
      <c r="J356" t="s">
        <v>1047</v>
      </c>
    </row>
    <row r="357" spans="1:10" x14ac:dyDescent="0.25">
      <c r="A357" t="s">
        <v>96</v>
      </c>
      <c r="B357" t="str">
        <f t="shared" si="8"/>
        <v>Gerbilliscus</v>
      </c>
      <c r="C357" t="s">
        <v>100</v>
      </c>
      <c r="D357" t="s">
        <v>54</v>
      </c>
      <c r="E357">
        <v>5.75</v>
      </c>
      <c r="F357">
        <v>1.97</v>
      </c>
      <c r="G357">
        <v>6.14</v>
      </c>
      <c r="H357">
        <v>2.11</v>
      </c>
      <c r="I357" s="2" t="s">
        <v>882</v>
      </c>
      <c r="J357" t="s">
        <v>1047</v>
      </c>
    </row>
    <row r="358" spans="1:10" x14ac:dyDescent="0.25">
      <c r="A358" t="s">
        <v>498</v>
      </c>
      <c r="B358" t="str">
        <f t="shared" si="8"/>
        <v>Gerbillurus</v>
      </c>
      <c r="C358" t="s">
        <v>499</v>
      </c>
      <c r="E358">
        <v>3.98</v>
      </c>
      <c r="F358">
        <v>1.26</v>
      </c>
      <c r="G358">
        <v>4.47</v>
      </c>
      <c r="H358">
        <v>1.43</v>
      </c>
      <c r="I358" s="2" t="s">
        <v>1042</v>
      </c>
      <c r="J358" t="s">
        <v>1048</v>
      </c>
    </row>
    <row r="359" spans="1:10" x14ac:dyDescent="0.25">
      <c r="A359" t="s">
        <v>498</v>
      </c>
      <c r="B359" t="str">
        <f t="shared" si="8"/>
        <v>Gerbillurus</v>
      </c>
      <c r="C359" t="s">
        <v>500</v>
      </c>
      <c r="E359">
        <v>3.93</v>
      </c>
      <c r="F359">
        <v>1.32</v>
      </c>
      <c r="G359">
        <v>3.98</v>
      </c>
      <c r="H359">
        <v>1.44</v>
      </c>
      <c r="I359" s="2" t="s">
        <v>1042</v>
      </c>
      <c r="J359" t="s">
        <v>1048</v>
      </c>
    </row>
    <row r="360" spans="1:10" x14ac:dyDescent="0.25">
      <c r="A360" t="s">
        <v>498</v>
      </c>
      <c r="B360" t="str">
        <f t="shared" si="8"/>
        <v>Gerbillurus</v>
      </c>
      <c r="C360" t="s">
        <v>501</v>
      </c>
      <c r="D360" t="s">
        <v>55</v>
      </c>
      <c r="E360">
        <v>4.04</v>
      </c>
      <c r="F360">
        <v>1.33</v>
      </c>
      <c r="G360">
        <v>3.83</v>
      </c>
      <c r="H360">
        <v>1.49</v>
      </c>
      <c r="I360" s="2" t="s">
        <v>1042</v>
      </c>
      <c r="J360" t="s">
        <v>1048</v>
      </c>
    </row>
    <row r="361" spans="1:10" x14ac:dyDescent="0.25">
      <c r="A361" t="s">
        <v>498</v>
      </c>
      <c r="B361" t="str">
        <f t="shared" si="8"/>
        <v>Gerbillurus</v>
      </c>
      <c r="C361" t="s">
        <v>502</v>
      </c>
      <c r="D361" t="s">
        <v>55</v>
      </c>
      <c r="E361">
        <v>3.77</v>
      </c>
      <c r="F361">
        <v>1.24</v>
      </c>
      <c r="G361">
        <v>4.07</v>
      </c>
      <c r="H361">
        <v>1.55</v>
      </c>
      <c r="I361" s="2" t="s">
        <v>1042</v>
      </c>
      <c r="J361" t="s">
        <v>1048</v>
      </c>
    </row>
    <row r="362" spans="1:10" x14ac:dyDescent="0.25">
      <c r="A362" t="s">
        <v>498</v>
      </c>
      <c r="B362" t="str">
        <f t="shared" si="8"/>
        <v>Gerbillurus</v>
      </c>
      <c r="C362" t="s">
        <v>503</v>
      </c>
      <c r="E362">
        <v>3.98</v>
      </c>
      <c r="F362">
        <v>1.3</v>
      </c>
      <c r="G362">
        <v>3.93</v>
      </c>
      <c r="H362">
        <v>1.46</v>
      </c>
      <c r="I362" s="2" t="s">
        <v>1042</v>
      </c>
      <c r="J362" t="s">
        <v>1048</v>
      </c>
    </row>
    <row r="363" spans="1:10" x14ac:dyDescent="0.25">
      <c r="A363" t="s">
        <v>498</v>
      </c>
      <c r="B363" t="str">
        <f t="shared" si="8"/>
        <v>Gerbillurus</v>
      </c>
      <c r="C363" t="s">
        <v>504</v>
      </c>
      <c r="D363" t="s">
        <v>54</v>
      </c>
      <c r="E363">
        <v>3.76</v>
      </c>
      <c r="F363">
        <v>1.38</v>
      </c>
      <c r="G363">
        <v>4.1900000000000004</v>
      </c>
      <c r="H363">
        <v>1.56</v>
      </c>
      <c r="I363" s="2" t="s">
        <v>1042</v>
      </c>
      <c r="J363" t="s">
        <v>1048</v>
      </c>
    </row>
    <row r="364" spans="1:10" x14ac:dyDescent="0.25">
      <c r="A364" t="s">
        <v>498</v>
      </c>
      <c r="B364" t="str">
        <f t="shared" si="8"/>
        <v>Gerbillurus</v>
      </c>
      <c r="C364" t="s">
        <v>505</v>
      </c>
      <c r="G364">
        <v>4.08</v>
      </c>
      <c r="H364">
        <v>1.44</v>
      </c>
      <c r="I364" s="2" t="s">
        <v>1042</v>
      </c>
      <c r="J364" t="s">
        <v>1048</v>
      </c>
    </row>
    <row r="365" spans="1:10" x14ac:dyDescent="0.25">
      <c r="A365" t="s">
        <v>498</v>
      </c>
      <c r="B365" t="str">
        <f t="shared" si="8"/>
        <v>Gerbillurus</v>
      </c>
      <c r="C365" t="s">
        <v>506</v>
      </c>
      <c r="E365">
        <v>3.78</v>
      </c>
      <c r="F365">
        <v>1.28</v>
      </c>
      <c r="G365">
        <v>3.7</v>
      </c>
      <c r="H365">
        <v>1.48</v>
      </c>
      <c r="I365" s="2" t="s">
        <v>1042</v>
      </c>
      <c r="J365" t="s">
        <v>1048</v>
      </c>
    </row>
    <row r="366" spans="1:10" x14ac:dyDescent="0.25">
      <c r="A366" t="s">
        <v>498</v>
      </c>
      <c r="B366" t="str">
        <f t="shared" si="8"/>
        <v>Gerbillurus</v>
      </c>
      <c r="C366" t="s">
        <v>507</v>
      </c>
      <c r="E366">
        <v>4.08</v>
      </c>
      <c r="F366">
        <v>1.39</v>
      </c>
      <c r="G366">
        <v>4.29</v>
      </c>
      <c r="H366">
        <v>1.52</v>
      </c>
      <c r="I366" s="2" t="s">
        <v>1042</v>
      </c>
      <c r="J366" t="s">
        <v>1048</v>
      </c>
    </row>
    <row r="367" spans="1:10" x14ac:dyDescent="0.25">
      <c r="A367" t="s">
        <v>498</v>
      </c>
      <c r="B367" t="str">
        <f t="shared" si="8"/>
        <v>Gerbillurus</v>
      </c>
      <c r="C367" t="s">
        <v>508</v>
      </c>
      <c r="D367" t="s">
        <v>54</v>
      </c>
      <c r="E367">
        <v>4.08</v>
      </c>
      <c r="F367">
        <v>1.35</v>
      </c>
      <c r="G367">
        <v>3.97</v>
      </c>
      <c r="H367">
        <v>1.53</v>
      </c>
      <c r="I367" s="2" t="s">
        <v>1042</v>
      </c>
      <c r="J367" t="s">
        <v>1048</v>
      </c>
    </row>
    <row r="368" spans="1:10" x14ac:dyDescent="0.25">
      <c r="A368" t="s">
        <v>498</v>
      </c>
      <c r="B368" t="str">
        <f t="shared" si="8"/>
        <v>Gerbillurus</v>
      </c>
      <c r="C368" t="s">
        <v>509</v>
      </c>
      <c r="D368" t="s">
        <v>54</v>
      </c>
      <c r="E368">
        <v>3.99</v>
      </c>
      <c r="F368">
        <v>1.3</v>
      </c>
      <c r="G368">
        <v>4.2</v>
      </c>
      <c r="H368">
        <v>1.44</v>
      </c>
      <c r="I368" s="2" t="s">
        <v>1042</v>
      </c>
      <c r="J368" t="s">
        <v>1048</v>
      </c>
    </row>
    <row r="369" spans="1:10" x14ac:dyDescent="0.25">
      <c r="A369" t="s">
        <v>498</v>
      </c>
      <c r="B369" t="str">
        <f t="shared" si="8"/>
        <v>Gerbillurus</v>
      </c>
      <c r="C369" t="s">
        <v>510</v>
      </c>
      <c r="D369" t="s">
        <v>55</v>
      </c>
      <c r="E369">
        <v>3.88</v>
      </c>
      <c r="F369">
        <v>1.23</v>
      </c>
      <c r="G369">
        <v>3.83</v>
      </c>
      <c r="H369">
        <v>1.42</v>
      </c>
      <c r="I369" s="2" t="s">
        <v>1042</v>
      </c>
      <c r="J369" t="s">
        <v>1048</v>
      </c>
    </row>
    <row r="370" spans="1:10" x14ac:dyDescent="0.25">
      <c r="A370" t="s">
        <v>498</v>
      </c>
      <c r="B370" t="str">
        <f t="shared" si="8"/>
        <v>Gerbillurus</v>
      </c>
      <c r="C370" t="s">
        <v>511</v>
      </c>
      <c r="E370">
        <v>3.91</v>
      </c>
      <c r="F370">
        <v>1.29</v>
      </c>
      <c r="G370">
        <v>4.08</v>
      </c>
      <c r="H370">
        <v>1.47</v>
      </c>
      <c r="I370" s="2" t="s">
        <v>1042</v>
      </c>
      <c r="J370" t="s">
        <v>1048</v>
      </c>
    </row>
    <row r="371" spans="1:10" x14ac:dyDescent="0.25">
      <c r="A371" t="s">
        <v>498</v>
      </c>
      <c r="B371" t="str">
        <f t="shared" si="8"/>
        <v>Gerbillurus</v>
      </c>
      <c r="C371" t="s">
        <v>512</v>
      </c>
      <c r="E371">
        <v>4.0199999999999996</v>
      </c>
      <c r="F371">
        <v>1.23</v>
      </c>
      <c r="G371">
        <v>3.88</v>
      </c>
      <c r="H371">
        <v>1.4</v>
      </c>
      <c r="I371" s="2" t="s">
        <v>1042</v>
      </c>
      <c r="J371" t="s">
        <v>1048</v>
      </c>
    </row>
    <row r="372" spans="1:10" x14ac:dyDescent="0.25">
      <c r="A372" t="s">
        <v>498</v>
      </c>
      <c r="B372" t="str">
        <f t="shared" ref="B372:B401" si="9">LEFT(A372, FIND(" ", A372)-1)</f>
        <v>Gerbillurus</v>
      </c>
      <c r="C372" t="s">
        <v>513</v>
      </c>
      <c r="E372">
        <v>3.87</v>
      </c>
      <c r="F372">
        <v>1.22</v>
      </c>
      <c r="G372">
        <v>3.96</v>
      </c>
      <c r="H372">
        <v>1.39</v>
      </c>
      <c r="I372" s="2" t="s">
        <v>1042</v>
      </c>
      <c r="J372" t="s">
        <v>1048</v>
      </c>
    </row>
    <row r="373" spans="1:10" x14ac:dyDescent="0.25">
      <c r="A373" t="s">
        <v>498</v>
      </c>
      <c r="B373" t="str">
        <f t="shared" si="9"/>
        <v>Gerbillurus</v>
      </c>
      <c r="C373" t="s">
        <v>514</v>
      </c>
      <c r="E373">
        <v>3.64</v>
      </c>
      <c r="F373">
        <v>1.27</v>
      </c>
      <c r="G373">
        <v>3.88</v>
      </c>
      <c r="H373">
        <v>1.45</v>
      </c>
      <c r="I373" s="2" t="s">
        <v>1042</v>
      </c>
      <c r="J373" t="s">
        <v>1048</v>
      </c>
    </row>
    <row r="374" spans="1:10" x14ac:dyDescent="0.25">
      <c r="A374" t="s">
        <v>498</v>
      </c>
      <c r="B374" t="str">
        <f t="shared" si="9"/>
        <v>Gerbillurus</v>
      </c>
      <c r="C374" t="s">
        <v>515</v>
      </c>
      <c r="E374">
        <v>4.07</v>
      </c>
      <c r="F374">
        <v>1.35</v>
      </c>
      <c r="G374">
        <v>4.07</v>
      </c>
      <c r="H374">
        <v>1.45</v>
      </c>
      <c r="I374" s="2" t="s">
        <v>1042</v>
      </c>
      <c r="J374" t="s">
        <v>1048</v>
      </c>
    </row>
    <row r="375" spans="1:10" x14ac:dyDescent="0.25">
      <c r="A375" t="s">
        <v>498</v>
      </c>
      <c r="B375" t="str">
        <f t="shared" si="9"/>
        <v>Gerbillurus</v>
      </c>
      <c r="C375" t="s">
        <v>516</v>
      </c>
      <c r="D375" t="s">
        <v>55</v>
      </c>
      <c r="E375">
        <v>4.25</v>
      </c>
      <c r="F375">
        <v>1.44</v>
      </c>
      <c r="G375">
        <v>4.16</v>
      </c>
      <c r="H375">
        <v>1.5</v>
      </c>
      <c r="I375" s="2" t="s">
        <v>1042</v>
      </c>
      <c r="J375" t="s">
        <v>1048</v>
      </c>
    </row>
    <row r="376" spans="1:10" x14ac:dyDescent="0.25">
      <c r="A376" t="s">
        <v>498</v>
      </c>
      <c r="B376" t="str">
        <f t="shared" si="9"/>
        <v>Gerbillurus</v>
      </c>
      <c r="C376" t="s">
        <v>517</v>
      </c>
      <c r="D376" t="s">
        <v>54</v>
      </c>
      <c r="E376">
        <v>3.73</v>
      </c>
      <c r="F376">
        <v>1.18</v>
      </c>
      <c r="G376">
        <v>3.72</v>
      </c>
      <c r="H376">
        <v>1.32</v>
      </c>
      <c r="I376" s="2" t="s">
        <v>1042</v>
      </c>
      <c r="J376" t="s">
        <v>1048</v>
      </c>
    </row>
    <row r="377" spans="1:10" x14ac:dyDescent="0.25">
      <c r="A377" t="s">
        <v>498</v>
      </c>
      <c r="B377" t="str">
        <f t="shared" si="9"/>
        <v>Gerbillurus</v>
      </c>
      <c r="C377" t="s">
        <v>518</v>
      </c>
      <c r="D377" t="s">
        <v>55</v>
      </c>
      <c r="E377">
        <v>4.17</v>
      </c>
      <c r="F377">
        <v>1.33</v>
      </c>
      <c r="G377">
        <v>4.28</v>
      </c>
      <c r="H377">
        <v>1.44</v>
      </c>
      <c r="I377" s="2" t="s">
        <v>1042</v>
      </c>
      <c r="J377" t="s">
        <v>1048</v>
      </c>
    </row>
    <row r="378" spans="1:10" x14ac:dyDescent="0.25">
      <c r="A378" t="s">
        <v>519</v>
      </c>
      <c r="B378" t="str">
        <f t="shared" si="9"/>
        <v>Gerbillurus</v>
      </c>
      <c r="C378" t="s">
        <v>520</v>
      </c>
      <c r="D378" t="s">
        <v>54</v>
      </c>
      <c r="E378">
        <v>4.41</v>
      </c>
      <c r="F378">
        <v>1.44</v>
      </c>
      <c r="G378">
        <v>4.3899999999999997</v>
      </c>
      <c r="H378">
        <v>1.6</v>
      </c>
      <c r="I378" s="2" t="s">
        <v>1042</v>
      </c>
      <c r="J378" t="s">
        <v>1048</v>
      </c>
    </row>
    <row r="379" spans="1:10" x14ac:dyDescent="0.25">
      <c r="A379" t="s">
        <v>519</v>
      </c>
      <c r="B379" t="str">
        <f t="shared" si="9"/>
        <v>Gerbillurus</v>
      </c>
      <c r="C379" t="s">
        <v>521</v>
      </c>
      <c r="D379" t="s">
        <v>54</v>
      </c>
      <c r="E379">
        <v>4.2</v>
      </c>
      <c r="F379">
        <v>1.35</v>
      </c>
      <c r="G379">
        <v>4.1399999999999997</v>
      </c>
      <c r="H379">
        <v>1.52</v>
      </c>
      <c r="I379" s="2" t="s">
        <v>1042</v>
      </c>
      <c r="J379" t="s">
        <v>1048</v>
      </c>
    </row>
    <row r="380" spans="1:10" x14ac:dyDescent="0.25">
      <c r="A380" t="s">
        <v>519</v>
      </c>
      <c r="B380" t="str">
        <f t="shared" si="9"/>
        <v>Gerbillurus</v>
      </c>
      <c r="C380" t="s">
        <v>522</v>
      </c>
      <c r="D380" t="s">
        <v>55</v>
      </c>
      <c r="E380">
        <v>4.33</v>
      </c>
      <c r="F380">
        <v>1.52</v>
      </c>
      <c r="G380">
        <v>4.34</v>
      </c>
      <c r="H380">
        <v>1.63</v>
      </c>
      <c r="I380" s="2" t="s">
        <v>1042</v>
      </c>
      <c r="J380" t="s">
        <v>1048</v>
      </c>
    </row>
    <row r="381" spans="1:10" x14ac:dyDescent="0.25">
      <c r="A381" t="s">
        <v>519</v>
      </c>
      <c r="B381" t="str">
        <f t="shared" si="9"/>
        <v>Gerbillurus</v>
      </c>
      <c r="C381" t="s">
        <v>523</v>
      </c>
      <c r="D381" t="s">
        <v>54</v>
      </c>
      <c r="E381">
        <v>3.93</v>
      </c>
      <c r="F381">
        <v>1.35</v>
      </c>
      <c r="G381">
        <v>4.3</v>
      </c>
      <c r="H381">
        <v>1.47</v>
      </c>
      <c r="I381" s="2" t="s">
        <v>1042</v>
      </c>
      <c r="J381" t="s">
        <v>1048</v>
      </c>
    </row>
    <row r="382" spans="1:10" x14ac:dyDescent="0.25">
      <c r="A382" t="s">
        <v>519</v>
      </c>
      <c r="B382" t="str">
        <f t="shared" si="9"/>
        <v>Gerbillurus</v>
      </c>
      <c r="C382" t="s">
        <v>524</v>
      </c>
      <c r="D382" t="s">
        <v>54</v>
      </c>
      <c r="E382">
        <v>4.3600000000000003</v>
      </c>
      <c r="F382">
        <v>1.4</v>
      </c>
      <c r="G382">
        <v>4.38</v>
      </c>
      <c r="H382">
        <v>1.54</v>
      </c>
      <c r="I382" s="2" t="s">
        <v>1042</v>
      </c>
      <c r="J382" t="s">
        <v>1048</v>
      </c>
    </row>
    <row r="383" spans="1:10" x14ac:dyDescent="0.25">
      <c r="A383" t="s">
        <v>519</v>
      </c>
      <c r="B383" t="str">
        <f t="shared" si="9"/>
        <v>Gerbillurus</v>
      </c>
      <c r="C383" t="s">
        <v>525</v>
      </c>
      <c r="D383" t="s">
        <v>55</v>
      </c>
      <c r="E383">
        <v>4.05</v>
      </c>
      <c r="F383">
        <v>1.39</v>
      </c>
      <c r="G383">
        <v>4.1500000000000004</v>
      </c>
      <c r="H383">
        <v>1.53</v>
      </c>
      <c r="I383" s="2" t="s">
        <v>1042</v>
      </c>
      <c r="J383" t="s">
        <v>1048</v>
      </c>
    </row>
    <row r="384" spans="1:10" x14ac:dyDescent="0.25">
      <c r="A384" t="s">
        <v>519</v>
      </c>
      <c r="B384" t="str">
        <f t="shared" si="9"/>
        <v>Gerbillurus</v>
      </c>
      <c r="C384" t="s">
        <v>526</v>
      </c>
      <c r="D384" t="s">
        <v>55</v>
      </c>
      <c r="E384">
        <v>4.13</v>
      </c>
      <c r="F384">
        <v>1.37</v>
      </c>
      <c r="G384">
        <v>4.25</v>
      </c>
      <c r="H384">
        <v>1.53</v>
      </c>
      <c r="I384" s="2" t="s">
        <v>1042</v>
      </c>
      <c r="J384" t="s">
        <v>1048</v>
      </c>
    </row>
    <row r="385" spans="1:10" x14ac:dyDescent="0.25">
      <c r="A385" t="s">
        <v>519</v>
      </c>
      <c r="B385" t="str">
        <f t="shared" si="9"/>
        <v>Gerbillurus</v>
      </c>
      <c r="C385" t="s">
        <v>527</v>
      </c>
      <c r="E385">
        <v>4.03</v>
      </c>
      <c r="F385">
        <v>1.42</v>
      </c>
      <c r="G385">
        <v>4.2300000000000004</v>
      </c>
      <c r="H385">
        <v>1.47</v>
      </c>
      <c r="I385" s="2" t="s">
        <v>1042</v>
      </c>
      <c r="J385" t="s">
        <v>1048</v>
      </c>
    </row>
    <row r="386" spans="1:10" x14ac:dyDescent="0.25">
      <c r="A386" t="s">
        <v>519</v>
      </c>
      <c r="B386" t="str">
        <f t="shared" si="9"/>
        <v>Gerbillurus</v>
      </c>
      <c r="C386" t="s">
        <v>528</v>
      </c>
      <c r="D386" t="s">
        <v>55</v>
      </c>
      <c r="E386">
        <v>4.2699999999999996</v>
      </c>
      <c r="F386">
        <v>1.39</v>
      </c>
      <c r="G386">
        <v>4.12</v>
      </c>
      <c r="H386">
        <v>1.29</v>
      </c>
      <c r="I386" s="2" t="s">
        <v>1042</v>
      </c>
      <c r="J386" t="s">
        <v>1048</v>
      </c>
    </row>
    <row r="387" spans="1:10" x14ac:dyDescent="0.25">
      <c r="A387" t="s">
        <v>519</v>
      </c>
      <c r="B387" t="str">
        <f t="shared" si="9"/>
        <v>Gerbillurus</v>
      </c>
      <c r="C387" t="s">
        <v>529</v>
      </c>
      <c r="D387" t="s">
        <v>55</v>
      </c>
      <c r="E387">
        <v>4.3</v>
      </c>
      <c r="F387">
        <v>1.37</v>
      </c>
      <c r="G387">
        <v>3.97</v>
      </c>
      <c r="H387">
        <v>1.47</v>
      </c>
      <c r="I387" s="2" t="s">
        <v>1042</v>
      </c>
      <c r="J387" t="s">
        <v>1048</v>
      </c>
    </row>
    <row r="388" spans="1:10" x14ac:dyDescent="0.25">
      <c r="A388" t="s">
        <v>519</v>
      </c>
      <c r="B388" t="str">
        <f t="shared" si="9"/>
        <v>Gerbillurus</v>
      </c>
      <c r="C388" t="s">
        <v>530</v>
      </c>
      <c r="D388" t="s">
        <v>54</v>
      </c>
      <c r="E388">
        <v>4.22</v>
      </c>
      <c r="F388">
        <v>1.4</v>
      </c>
      <c r="G388">
        <v>4.1100000000000003</v>
      </c>
      <c r="H388">
        <v>1.51</v>
      </c>
      <c r="I388" s="2" t="s">
        <v>1042</v>
      </c>
      <c r="J388" t="s">
        <v>1048</v>
      </c>
    </row>
    <row r="389" spans="1:10" x14ac:dyDescent="0.25">
      <c r="A389" t="s">
        <v>519</v>
      </c>
      <c r="B389" t="str">
        <f t="shared" si="9"/>
        <v>Gerbillurus</v>
      </c>
      <c r="C389" t="s">
        <v>531</v>
      </c>
      <c r="D389" t="s">
        <v>55</v>
      </c>
      <c r="E389">
        <v>4.32</v>
      </c>
      <c r="F389">
        <v>1.4</v>
      </c>
      <c r="G389">
        <v>4.4400000000000004</v>
      </c>
      <c r="H389">
        <v>1.59</v>
      </c>
      <c r="I389" s="2" t="s">
        <v>1042</v>
      </c>
      <c r="J389" t="s">
        <v>1048</v>
      </c>
    </row>
    <row r="390" spans="1:10" x14ac:dyDescent="0.25">
      <c r="A390" t="s">
        <v>519</v>
      </c>
      <c r="B390" t="str">
        <f t="shared" si="9"/>
        <v>Gerbillurus</v>
      </c>
      <c r="C390" t="s">
        <v>532</v>
      </c>
      <c r="D390" t="s">
        <v>55</v>
      </c>
      <c r="E390">
        <v>4.17</v>
      </c>
      <c r="F390">
        <v>1.48</v>
      </c>
      <c r="G390">
        <v>4.2</v>
      </c>
      <c r="H390">
        <v>1.39</v>
      </c>
      <c r="I390" s="2" t="s">
        <v>1042</v>
      </c>
      <c r="J390" t="s">
        <v>1048</v>
      </c>
    </row>
    <row r="391" spans="1:10" x14ac:dyDescent="0.25">
      <c r="A391" t="s">
        <v>598</v>
      </c>
      <c r="B391" t="str">
        <f t="shared" si="9"/>
        <v>Grammomys</v>
      </c>
      <c r="C391" t="s">
        <v>599</v>
      </c>
      <c r="D391" t="s">
        <v>54</v>
      </c>
      <c r="E391">
        <v>4.88</v>
      </c>
      <c r="F391">
        <v>1.47</v>
      </c>
      <c r="G391">
        <v>5.0199999999999996</v>
      </c>
      <c r="H391">
        <v>1.75</v>
      </c>
      <c r="I391" s="2" t="s">
        <v>1042</v>
      </c>
      <c r="J391" t="s">
        <v>1048</v>
      </c>
    </row>
    <row r="392" spans="1:10" x14ac:dyDescent="0.25">
      <c r="A392" t="s">
        <v>598</v>
      </c>
      <c r="B392" t="str">
        <f t="shared" si="9"/>
        <v>Grammomys</v>
      </c>
      <c r="C392" t="s">
        <v>600</v>
      </c>
      <c r="D392" t="s">
        <v>54</v>
      </c>
      <c r="E392">
        <v>4.51</v>
      </c>
      <c r="F392">
        <v>1.48</v>
      </c>
      <c r="G392">
        <v>4.5999999999999996</v>
      </c>
      <c r="H392">
        <v>1.52</v>
      </c>
      <c r="I392" s="2" t="s">
        <v>1042</v>
      </c>
      <c r="J392" t="s">
        <v>1048</v>
      </c>
    </row>
    <row r="393" spans="1:10" x14ac:dyDescent="0.25">
      <c r="A393" t="s">
        <v>598</v>
      </c>
      <c r="B393" t="str">
        <f t="shared" si="9"/>
        <v>Grammomys</v>
      </c>
      <c r="C393" t="s">
        <v>601</v>
      </c>
      <c r="E393">
        <v>5.01</v>
      </c>
      <c r="F393">
        <v>1.4</v>
      </c>
      <c r="G393">
        <v>4.91</v>
      </c>
      <c r="H393">
        <v>1.51</v>
      </c>
      <c r="I393" s="2" t="s">
        <v>1042</v>
      </c>
      <c r="J393" t="s">
        <v>1048</v>
      </c>
    </row>
    <row r="394" spans="1:10" x14ac:dyDescent="0.25">
      <c r="A394" t="s">
        <v>598</v>
      </c>
      <c r="B394" t="str">
        <f t="shared" si="9"/>
        <v>Grammomys</v>
      </c>
      <c r="C394" t="s">
        <v>602</v>
      </c>
      <c r="D394" t="s">
        <v>54</v>
      </c>
      <c r="E394">
        <v>4.7300000000000004</v>
      </c>
      <c r="F394">
        <v>1.51</v>
      </c>
      <c r="G394">
        <v>4.59</v>
      </c>
      <c r="H394">
        <v>1.45</v>
      </c>
      <c r="I394" s="2" t="s">
        <v>1042</v>
      </c>
      <c r="J394" t="s">
        <v>1048</v>
      </c>
    </row>
    <row r="395" spans="1:10" x14ac:dyDescent="0.25">
      <c r="A395" t="s">
        <v>598</v>
      </c>
      <c r="B395" t="str">
        <f t="shared" si="9"/>
        <v>Grammomys</v>
      </c>
      <c r="C395" t="s">
        <v>603</v>
      </c>
      <c r="D395" t="s">
        <v>55</v>
      </c>
      <c r="E395">
        <v>4.4000000000000004</v>
      </c>
      <c r="F395">
        <v>1.24</v>
      </c>
      <c r="G395">
        <v>4.38</v>
      </c>
      <c r="H395">
        <v>1.48</v>
      </c>
      <c r="I395" s="2" t="s">
        <v>1042</v>
      </c>
      <c r="J395" t="s">
        <v>1048</v>
      </c>
    </row>
    <row r="396" spans="1:10" x14ac:dyDescent="0.25">
      <c r="A396" t="s">
        <v>598</v>
      </c>
      <c r="B396" t="str">
        <f t="shared" si="9"/>
        <v>Grammomys</v>
      </c>
      <c r="C396" t="s">
        <v>604</v>
      </c>
      <c r="D396" t="s">
        <v>55</v>
      </c>
      <c r="E396">
        <v>4.6500000000000004</v>
      </c>
      <c r="F396">
        <v>1.24</v>
      </c>
      <c r="G396">
        <v>4.54</v>
      </c>
      <c r="H396">
        <v>1.44</v>
      </c>
      <c r="I396" s="2" t="s">
        <v>1042</v>
      </c>
      <c r="J396" t="s">
        <v>1048</v>
      </c>
    </row>
    <row r="397" spans="1:10" x14ac:dyDescent="0.25">
      <c r="A397" t="s">
        <v>979</v>
      </c>
      <c r="B397" t="str">
        <f t="shared" si="9"/>
        <v>Grammomys</v>
      </c>
      <c r="C397" t="s">
        <v>1022</v>
      </c>
      <c r="D397" t="s">
        <v>54</v>
      </c>
      <c r="E397">
        <v>4.09</v>
      </c>
      <c r="F397">
        <v>1.18</v>
      </c>
      <c r="G397">
        <v>4.1100000000000003</v>
      </c>
      <c r="H397">
        <v>1.33</v>
      </c>
      <c r="I397" s="2" t="s">
        <v>1042</v>
      </c>
      <c r="J397" t="s">
        <v>1048</v>
      </c>
    </row>
    <row r="398" spans="1:10" x14ac:dyDescent="0.25">
      <c r="A398" t="s">
        <v>979</v>
      </c>
      <c r="B398" t="str">
        <f t="shared" si="9"/>
        <v>Grammomys</v>
      </c>
      <c r="C398" t="s">
        <v>1023</v>
      </c>
      <c r="D398" t="s">
        <v>54</v>
      </c>
      <c r="E398">
        <v>4.22</v>
      </c>
      <c r="F398">
        <v>1.18</v>
      </c>
      <c r="G398">
        <v>4.25</v>
      </c>
      <c r="H398">
        <v>1.43</v>
      </c>
      <c r="I398" s="2" t="s">
        <v>1042</v>
      </c>
      <c r="J398" t="s">
        <v>1048</v>
      </c>
    </row>
    <row r="399" spans="1:10" x14ac:dyDescent="0.25">
      <c r="A399" t="s">
        <v>979</v>
      </c>
      <c r="B399" t="str">
        <f t="shared" si="9"/>
        <v>Grammomys</v>
      </c>
      <c r="C399" t="s">
        <v>1024</v>
      </c>
      <c r="D399" t="s">
        <v>55</v>
      </c>
      <c r="E399">
        <v>4.38</v>
      </c>
      <c r="F399">
        <v>1.17</v>
      </c>
      <c r="G399">
        <v>4.12</v>
      </c>
      <c r="H399">
        <v>1.32</v>
      </c>
      <c r="I399" s="2" t="s">
        <v>1042</v>
      </c>
      <c r="J399" t="s">
        <v>1048</v>
      </c>
    </row>
    <row r="400" spans="1:10" x14ac:dyDescent="0.25">
      <c r="A400" t="s">
        <v>979</v>
      </c>
      <c r="B400" t="str">
        <f t="shared" si="9"/>
        <v>Grammomys</v>
      </c>
      <c r="C400" t="s">
        <v>1025</v>
      </c>
      <c r="E400">
        <v>4.1399999999999997</v>
      </c>
      <c r="F400">
        <v>1.1499999999999999</v>
      </c>
      <c r="G400">
        <v>4.2</v>
      </c>
      <c r="H400">
        <v>1.38</v>
      </c>
      <c r="I400" s="2" t="s">
        <v>1042</v>
      </c>
      <c r="J400" t="s">
        <v>1048</v>
      </c>
    </row>
    <row r="401" spans="1:10" x14ac:dyDescent="0.25">
      <c r="A401" t="s">
        <v>979</v>
      </c>
      <c r="B401" t="str">
        <f t="shared" si="9"/>
        <v>Grammomys</v>
      </c>
      <c r="C401" t="s">
        <v>1026</v>
      </c>
      <c r="E401">
        <v>4.16</v>
      </c>
      <c r="F401">
        <v>1.1299999999999999</v>
      </c>
      <c r="G401">
        <v>4.18</v>
      </c>
      <c r="H401">
        <v>1.25</v>
      </c>
      <c r="I401" s="2" t="s">
        <v>1042</v>
      </c>
      <c r="J401" t="s">
        <v>1048</v>
      </c>
    </row>
    <row r="402" spans="1:10" x14ac:dyDescent="0.25">
      <c r="A402" t="s">
        <v>1139</v>
      </c>
      <c r="B402" t="str">
        <f t="shared" ref="B402:B438" si="10">LEFT(A402, FIND(" ", A402)-1)</f>
        <v>Grammomys</v>
      </c>
      <c r="C402" t="s">
        <v>101</v>
      </c>
      <c r="D402" t="s">
        <v>55</v>
      </c>
      <c r="E402">
        <v>3.93</v>
      </c>
      <c r="F402">
        <v>1.03</v>
      </c>
      <c r="G402">
        <v>3.86</v>
      </c>
      <c r="H402">
        <v>1.28</v>
      </c>
      <c r="I402" s="2" t="s">
        <v>882</v>
      </c>
      <c r="J402" t="s">
        <v>1047</v>
      </c>
    </row>
    <row r="403" spans="1:10" x14ac:dyDescent="0.25">
      <c r="A403" t="s">
        <v>1139</v>
      </c>
      <c r="B403" t="str">
        <f t="shared" si="10"/>
        <v>Grammomys</v>
      </c>
      <c r="C403" t="s">
        <v>102</v>
      </c>
      <c r="D403" t="s">
        <v>54</v>
      </c>
      <c r="E403">
        <v>4.29</v>
      </c>
      <c r="F403">
        <v>1.08</v>
      </c>
      <c r="G403">
        <v>4.03</v>
      </c>
      <c r="H403">
        <v>1.41</v>
      </c>
      <c r="I403" s="2" t="s">
        <v>882</v>
      </c>
      <c r="J403" t="s">
        <v>1047</v>
      </c>
    </row>
    <row r="404" spans="1:10" x14ac:dyDescent="0.25">
      <c r="A404" t="s">
        <v>1139</v>
      </c>
      <c r="B404" t="str">
        <f t="shared" si="10"/>
        <v>Grammomys</v>
      </c>
      <c r="C404" t="s">
        <v>103</v>
      </c>
      <c r="D404" t="s">
        <v>54</v>
      </c>
      <c r="E404">
        <v>4.0199999999999996</v>
      </c>
      <c r="F404">
        <v>1.19</v>
      </c>
      <c r="G404">
        <v>4.3600000000000003</v>
      </c>
      <c r="H404">
        <v>1.25</v>
      </c>
      <c r="I404" s="2" t="s">
        <v>882</v>
      </c>
      <c r="J404" t="s">
        <v>1047</v>
      </c>
    </row>
    <row r="405" spans="1:10" x14ac:dyDescent="0.25">
      <c r="A405" t="s">
        <v>1139</v>
      </c>
      <c r="B405" t="str">
        <f t="shared" si="10"/>
        <v>Grammomys</v>
      </c>
      <c r="C405" t="s">
        <v>104</v>
      </c>
      <c r="D405" t="s">
        <v>55</v>
      </c>
      <c r="E405">
        <v>4.12</v>
      </c>
      <c r="F405">
        <v>1.1499999999999999</v>
      </c>
      <c r="G405">
        <v>4.09</v>
      </c>
      <c r="H405">
        <v>1.39</v>
      </c>
      <c r="I405" s="2" t="s">
        <v>882</v>
      </c>
      <c r="J405" t="s">
        <v>1047</v>
      </c>
    </row>
    <row r="406" spans="1:10" x14ac:dyDescent="0.25">
      <c r="A406" t="s">
        <v>1139</v>
      </c>
      <c r="B406" t="str">
        <f t="shared" si="10"/>
        <v>Grammomys</v>
      </c>
      <c r="C406" t="s">
        <v>105</v>
      </c>
      <c r="D406" t="s">
        <v>55</v>
      </c>
      <c r="E406">
        <v>4.03</v>
      </c>
      <c r="F406">
        <v>1.25</v>
      </c>
      <c r="G406">
        <v>4</v>
      </c>
      <c r="H406">
        <v>1.25</v>
      </c>
      <c r="I406" s="2" t="s">
        <v>882</v>
      </c>
      <c r="J406" t="s">
        <v>1047</v>
      </c>
    </row>
    <row r="407" spans="1:10" x14ac:dyDescent="0.25">
      <c r="A407" t="s">
        <v>1139</v>
      </c>
      <c r="B407" t="str">
        <f t="shared" si="10"/>
        <v>Grammomys</v>
      </c>
      <c r="C407" t="s">
        <v>106</v>
      </c>
      <c r="D407" t="s">
        <v>55</v>
      </c>
      <c r="E407">
        <v>4.72</v>
      </c>
      <c r="F407">
        <v>1.28</v>
      </c>
      <c r="G407">
        <v>4.47</v>
      </c>
      <c r="H407">
        <v>1.59</v>
      </c>
      <c r="I407" s="2" t="s">
        <v>882</v>
      </c>
      <c r="J407" t="s">
        <v>1047</v>
      </c>
    </row>
    <row r="408" spans="1:10" x14ac:dyDescent="0.25">
      <c r="A408" t="s">
        <v>1139</v>
      </c>
      <c r="B408" t="str">
        <f t="shared" si="10"/>
        <v>Grammomys</v>
      </c>
      <c r="C408" t="s">
        <v>107</v>
      </c>
      <c r="D408" t="s">
        <v>55</v>
      </c>
      <c r="E408">
        <v>4.57</v>
      </c>
      <c r="F408">
        <v>1.26</v>
      </c>
      <c r="G408">
        <v>4.5199999999999996</v>
      </c>
      <c r="H408">
        <v>1.42</v>
      </c>
      <c r="I408" s="2" t="s">
        <v>882</v>
      </c>
      <c r="J408" t="s">
        <v>1047</v>
      </c>
    </row>
    <row r="409" spans="1:10" x14ac:dyDescent="0.25">
      <c r="A409" t="s">
        <v>1139</v>
      </c>
      <c r="B409" t="str">
        <f t="shared" si="10"/>
        <v>Grammomys</v>
      </c>
      <c r="C409" t="s">
        <v>108</v>
      </c>
      <c r="D409" t="s">
        <v>55</v>
      </c>
      <c r="E409">
        <v>4.71</v>
      </c>
      <c r="F409">
        <v>1.35</v>
      </c>
      <c r="G409">
        <v>4.66</v>
      </c>
      <c r="H409">
        <v>1.5</v>
      </c>
      <c r="I409" s="2" t="s">
        <v>882</v>
      </c>
      <c r="J409" t="s">
        <v>1047</v>
      </c>
    </row>
    <row r="410" spans="1:10" x14ac:dyDescent="0.25">
      <c r="A410" t="s">
        <v>1139</v>
      </c>
      <c r="B410" t="str">
        <f t="shared" si="10"/>
        <v>Grammomys</v>
      </c>
      <c r="C410" t="s">
        <v>109</v>
      </c>
      <c r="D410" t="s">
        <v>54</v>
      </c>
      <c r="E410">
        <v>4.66</v>
      </c>
      <c r="F410">
        <v>1.22</v>
      </c>
      <c r="G410">
        <v>4.68</v>
      </c>
      <c r="H410">
        <v>1.31</v>
      </c>
      <c r="I410" s="2" t="s">
        <v>882</v>
      </c>
      <c r="J410" t="s">
        <v>1047</v>
      </c>
    </row>
    <row r="411" spans="1:10" x14ac:dyDescent="0.25">
      <c r="A411" t="s">
        <v>1139</v>
      </c>
      <c r="B411" t="str">
        <f t="shared" si="10"/>
        <v>Grammomys</v>
      </c>
      <c r="C411" t="s">
        <v>110</v>
      </c>
      <c r="D411" t="s">
        <v>54</v>
      </c>
      <c r="E411">
        <v>4.45</v>
      </c>
      <c r="F411">
        <v>1.2</v>
      </c>
      <c r="G411">
        <v>4.62</v>
      </c>
      <c r="H411">
        <v>1.37</v>
      </c>
      <c r="I411" s="2" t="s">
        <v>882</v>
      </c>
      <c r="J411" t="s">
        <v>1047</v>
      </c>
    </row>
    <row r="412" spans="1:10" x14ac:dyDescent="0.25">
      <c r="A412" t="s">
        <v>1139</v>
      </c>
      <c r="B412" t="str">
        <f t="shared" si="10"/>
        <v>Grammomys</v>
      </c>
      <c r="C412" t="s">
        <v>111</v>
      </c>
      <c r="D412" t="s">
        <v>55</v>
      </c>
      <c r="E412">
        <v>5.0199999999999996</v>
      </c>
      <c r="F412">
        <v>1.48</v>
      </c>
      <c r="I412" s="2" t="s">
        <v>882</v>
      </c>
      <c r="J412" t="s">
        <v>1047</v>
      </c>
    </row>
    <row r="413" spans="1:10" x14ac:dyDescent="0.25">
      <c r="A413" t="s">
        <v>1139</v>
      </c>
      <c r="B413" t="str">
        <f t="shared" si="10"/>
        <v>Grammomys</v>
      </c>
      <c r="C413" t="s">
        <v>112</v>
      </c>
      <c r="D413" t="s">
        <v>54</v>
      </c>
      <c r="E413">
        <v>4.42</v>
      </c>
      <c r="F413">
        <v>1.23</v>
      </c>
      <c r="G413">
        <v>4.4000000000000004</v>
      </c>
      <c r="H413">
        <v>1.26</v>
      </c>
      <c r="I413" s="2" t="s">
        <v>882</v>
      </c>
      <c r="J413" t="s">
        <v>1047</v>
      </c>
    </row>
    <row r="414" spans="1:10" x14ac:dyDescent="0.25">
      <c r="A414" t="s">
        <v>1139</v>
      </c>
      <c r="B414" t="str">
        <f t="shared" si="10"/>
        <v>Grammomys</v>
      </c>
      <c r="C414" t="s">
        <v>113</v>
      </c>
      <c r="D414" t="s">
        <v>55</v>
      </c>
      <c r="E414">
        <v>5.0999999999999996</v>
      </c>
      <c r="F414">
        <v>1.57</v>
      </c>
      <c r="G414">
        <v>5.1100000000000003</v>
      </c>
      <c r="H414">
        <v>1.79</v>
      </c>
      <c r="I414" s="2" t="s">
        <v>882</v>
      </c>
      <c r="J414" t="s">
        <v>1047</v>
      </c>
    </row>
    <row r="415" spans="1:10" x14ac:dyDescent="0.25">
      <c r="A415" t="s">
        <v>1139</v>
      </c>
      <c r="B415" t="str">
        <f t="shared" si="10"/>
        <v>Grammomys</v>
      </c>
      <c r="C415" t="s">
        <v>114</v>
      </c>
      <c r="D415" t="s">
        <v>55</v>
      </c>
      <c r="E415">
        <v>4.4400000000000004</v>
      </c>
      <c r="F415">
        <v>1.2</v>
      </c>
      <c r="G415">
        <v>4.51</v>
      </c>
      <c r="H415">
        <v>1.45</v>
      </c>
      <c r="I415" s="2" t="s">
        <v>882</v>
      </c>
      <c r="J415" t="s">
        <v>1047</v>
      </c>
    </row>
    <row r="416" spans="1:10" x14ac:dyDescent="0.25">
      <c r="A416" t="s">
        <v>1139</v>
      </c>
      <c r="B416" t="str">
        <f t="shared" si="10"/>
        <v>Grammomys</v>
      </c>
      <c r="C416" t="s">
        <v>115</v>
      </c>
      <c r="D416" t="s">
        <v>54</v>
      </c>
      <c r="E416">
        <v>4.3899999999999997</v>
      </c>
      <c r="F416">
        <v>1.21</v>
      </c>
      <c r="G416">
        <v>4.4800000000000004</v>
      </c>
      <c r="H416">
        <v>1.51</v>
      </c>
      <c r="I416" s="2" t="s">
        <v>882</v>
      </c>
      <c r="J416" t="s">
        <v>1047</v>
      </c>
    </row>
    <row r="417" spans="1:10" x14ac:dyDescent="0.25">
      <c r="A417" t="s">
        <v>1139</v>
      </c>
      <c r="B417" t="str">
        <f t="shared" si="10"/>
        <v>Grammomys</v>
      </c>
      <c r="C417" t="s">
        <v>116</v>
      </c>
      <c r="D417" t="s">
        <v>54</v>
      </c>
      <c r="E417">
        <v>4.51</v>
      </c>
      <c r="F417">
        <v>1.2</v>
      </c>
      <c r="G417">
        <v>4.62</v>
      </c>
      <c r="H417">
        <v>1.41</v>
      </c>
      <c r="I417" s="2" t="s">
        <v>882</v>
      </c>
      <c r="J417" t="s">
        <v>1047</v>
      </c>
    </row>
    <row r="418" spans="1:10" x14ac:dyDescent="0.25">
      <c r="A418" t="s">
        <v>1139</v>
      </c>
      <c r="B418" t="str">
        <f t="shared" si="10"/>
        <v>Grammomys</v>
      </c>
      <c r="C418" t="s">
        <v>117</v>
      </c>
      <c r="D418" t="s">
        <v>54</v>
      </c>
      <c r="E418">
        <v>4.4400000000000004</v>
      </c>
      <c r="F418">
        <v>1.2</v>
      </c>
      <c r="G418">
        <v>4.55</v>
      </c>
      <c r="H418">
        <v>1.42</v>
      </c>
      <c r="I418" s="2" t="s">
        <v>882</v>
      </c>
      <c r="J418" t="s">
        <v>1047</v>
      </c>
    </row>
    <row r="419" spans="1:10" x14ac:dyDescent="0.25">
      <c r="A419" t="s">
        <v>347</v>
      </c>
      <c r="B419" t="str">
        <f t="shared" si="10"/>
        <v>Graphiurus</v>
      </c>
      <c r="C419" t="s">
        <v>348</v>
      </c>
      <c r="D419" t="s">
        <v>55</v>
      </c>
      <c r="E419">
        <v>2.71</v>
      </c>
      <c r="F419">
        <v>0.91</v>
      </c>
      <c r="G419">
        <v>2.7</v>
      </c>
      <c r="H419">
        <v>0.94</v>
      </c>
      <c r="I419" s="2" t="s">
        <v>1042</v>
      </c>
      <c r="J419" t="s">
        <v>1048</v>
      </c>
    </row>
    <row r="420" spans="1:10" x14ac:dyDescent="0.25">
      <c r="A420" t="s">
        <v>347</v>
      </c>
      <c r="B420" t="str">
        <f t="shared" si="10"/>
        <v>Graphiurus</v>
      </c>
      <c r="C420" t="s">
        <v>349</v>
      </c>
      <c r="D420" t="s">
        <v>54</v>
      </c>
      <c r="E420">
        <v>3.04</v>
      </c>
      <c r="F420">
        <v>1</v>
      </c>
      <c r="H420">
        <v>0.98</v>
      </c>
      <c r="I420" s="2" t="s">
        <v>1042</v>
      </c>
      <c r="J420" t="s">
        <v>1048</v>
      </c>
    </row>
    <row r="421" spans="1:10" x14ac:dyDescent="0.25">
      <c r="A421" t="s">
        <v>347</v>
      </c>
      <c r="B421" t="str">
        <f t="shared" si="10"/>
        <v>Graphiurus</v>
      </c>
      <c r="C421" t="s">
        <v>350</v>
      </c>
      <c r="D421" t="s">
        <v>55</v>
      </c>
      <c r="F421">
        <v>0.95</v>
      </c>
      <c r="G421">
        <v>3.01</v>
      </c>
      <c r="H421">
        <v>1.04</v>
      </c>
      <c r="I421" s="2" t="s">
        <v>1042</v>
      </c>
      <c r="J421" t="s">
        <v>1048</v>
      </c>
    </row>
    <row r="422" spans="1:10" x14ac:dyDescent="0.25">
      <c r="A422" t="s">
        <v>347</v>
      </c>
      <c r="B422" t="str">
        <f t="shared" si="10"/>
        <v>Graphiurus</v>
      </c>
      <c r="C422" t="s">
        <v>351</v>
      </c>
      <c r="D422" t="s">
        <v>54</v>
      </c>
      <c r="E422">
        <v>2.93</v>
      </c>
      <c r="F422">
        <v>0.95</v>
      </c>
      <c r="G422">
        <v>3.2</v>
      </c>
      <c r="H422">
        <v>1.07</v>
      </c>
      <c r="I422" s="2" t="s">
        <v>1042</v>
      </c>
      <c r="J422" t="s">
        <v>1048</v>
      </c>
    </row>
    <row r="423" spans="1:10" x14ac:dyDescent="0.25">
      <c r="A423" t="s">
        <v>352</v>
      </c>
      <c r="B423" t="str">
        <f t="shared" si="10"/>
        <v>Graphiurus</v>
      </c>
      <c r="C423" t="s">
        <v>354</v>
      </c>
      <c r="E423">
        <v>3.06</v>
      </c>
      <c r="F423">
        <v>1.01</v>
      </c>
      <c r="G423">
        <v>3.09</v>
      </c>
      <c r="H423">
        <v>1.04</v>
      </c>
      <c r="I423" s="2" t="s">
        <v>1042</v>
      </c>
      <c r="J423" t="s">
        <v>1048</v>
      </c>
    </row>
    <row r="424" spans="1:10" x14ac:dyDescent="0.25">
      <c r="A424" t="s">
        <v>352</v>
      </c>
      <c r="B424" t="str">
        <f t="shared" si="10"/>
        <v>Graphiurus</v>
      </c>
      <c r="C424" t="s">
        <v>353</v>
      </c>
      <c r="G424">
        <v>3.31</v>
      </c>
      <c r="H424">
        <v>1.1399999999999999</v>
      </c>
      <c r="I424" s="2" t="s">
        <v>1042</v>
      </c>
      <c r="J424" t="s">
        <v>1048</v>
      </c>
    </row>
    <row r="425" spans="1:10" x14ac:dyDescent="0.25">
      <c r="A425" t="s">
        <v>352</v>
      </c>
      <c r="B425" t="str">
        <f t="shared" si="10"/>
        <v>Graphiurus</v>
      </c>
      <c r="C425" t="s">
        <v>999</v>
      </c>
      <c r="E425">
        <v>3.06</v>
      </c>
      <c r="F425">
        <v>0.97</v>
      </c>
      <c r="H425">
        <v>1.06</v>
      </c>
      <c r="I425" s="2" t="s">
        <v>1042</v>
      </c>
      <c r="J425" t="s">
        <v>1048</v>
      </c>
    </row>
    <row r="426" spans="1:10" x14ac:dyDescent="0.25">
      <c r="A426" t="s">
        <v>352</v>
      </c>
      <c r="B426" t="str">
        <f t="shared" si="10"/>
        <v>Graphiurus</v>
      </c>
      <c r="C426" t="s">
        <v>355</v>
      </c>
      <c r="E426">
        <v>3.2</v>
      </c>
      <c r="F426">
        <v>1.02</v>
      </c>
      <c r="G426">
        <v>3.63</v>
      </c>
      <c r="H426">
        <v>1.22</v>
      </c>
      <c r="I426" s="2" t="s">
        <v>1042</v>
      </c>
      <c r="J426" t="s">
        <v>1048</v>
      </c>
    </row>
    <row r="427" spans="1:10" x14ac:dyDescent="0.25">
      <c r="A427" t="s">
        <v>352</v>
      </c>
      <c r="B427" t="str">
        <f t="shared" si="10"/>
        <v>Graphiurus</v>
      </c>
      <c r="C427" t="s">
        <v>1000</v>
      </c>
      <c r="F427">
        <v>1.01</v>
      </c>
      <c r="G427">
        <v>3.12</v>
      </c>
      <c r="H427">
        <v>1.18</v>
      </c>
      <c r="I427" s="2" t="s">
        <v>1042</v>
      </c>
      <c r="J427" t="s">
        <v>1048</v>
      </c>
    </row>
    <row r="428" spans="1:10" x14ac:dyDescent="0.25">
      <c r="A428" t="s">
        <v>352</v>
      </c>
      <c r="B428" t="str">
        <f t="shared" si="10"/>
        <v>Graphiurus</v>
      </c>
      <c r="C428" t="s">
        <v>1001</v>
      </c>
      <c r="F428">
        <v>1</v>
      </c>
      <c r="G428">
        <v>3.06</v>
      </c>
      <c r="I428" s="2" t="s">
        <v>1042</v>
      </c>
      <c r="J428" t="s">
        <v>1048</v>
      </c>
    </row>
    <row r="429" spans="1:10" x14ac:dyDescent="0.25">
      <c r="A429" t="s">
        <v>352</v>
      </c>
      <c r="B429" t="str">
        <f t="shared" si="10"/>
        <v>Graphiurus</v>
      </c>
      <c r="C429" t="s">
        <v>1002</v>
      </c>
      <c r="E429">
        <v>2.94</v>
      </c>
      <c r="F429">
        <v>0.8</v>
      </c>
      <c r="G429">
        <v>2.94</v>
      </c>
      <c r="H429">
        <v>1</v>
      </c>
      <c r="I429" s="2" t="s">
        <v>1042</v>
      </c>
      <c r="J429" t="s">
        <v>1048</v>
      </c>
    </row>
    <row r="430" spans="1:10" x14ac:dyDescent="0.25">
      <c r="A430" t="s">
        <v>344</v>
      </c>
      <c r="B430" t="str">
        <f t="shared" si="10"/>
        <v>Graphiurus</v>
      </c>
      <c r="C430" t="s">
        <v>346</v>
      </c>
      <c r="I430" s="2" t="s">
        <v>1042</v>
      </c>
      <c r="J430" t="s">
        <v>1048</v>
      </c>
    </row>
    <row r="431" spans="1:10" x14ac:dyDescent="0.25">
      <c r="A431" t="s">
        <v>344</v>
      </c>
      <c r="B431" t="str">
        <f t="shared" si="10"/>
        <v>Graphiurus</v>
      </c>
      <c r="C431" t="s">
        <v>1003</v>
      </c>
      <c r="E431">
        <v>3.14</v>
      </c>
      <c r="F431">
        <v>1.1000000000000001</v>
      </c>
      <c r="G431">
        <v>3.33</v>
      </c>
      <c r="H431">
        <v>1.06</v>
      </c>
      <c r="I431" s="2" t="s">
        <v>1042</v>
      </c>
      <c r="J431" t="s">
        <v>1048</v>
      </c>
    </row>
    <row r="432" spans="1:10" x14ac:dyDescent="0.25">
      <c r="A432" t="s">
        <v>344</v>
      </c>
      <c r="B432" t="str">
        <f t="shared" si="10"/>
        <v>Graphiurus</v>
      </c>
      <c r="C432" t="s">
        <v>345</v>
      </c>
      <c r="E432">
        <v>2.86</v>
      </c>
      <c r="F432">
        <v>1.05</v>
      </c>
      <c r="G432">
        <v>3.06</v>
      </c>
      <c r="H432">
        <v>1.1200000000000001</v>
      </c>
      <c r="I432" s="2" t="s">
        <v>1042</v>
      </c>
      <c r="J432" t="s">
        <v>1048</v>
      </c>
    </row>
    <row r="433" spans="1:10" x14ac:dyDescent="0.25">
      <c r="A433" t="s">
        <v>344</v>
      </c>
      <c r="B433" t="str">
        <f t="shared" si="10"/>
        <v>Graphiurus</v>
      </c>
      <c r="C433" t="s">
        <v>1004</v>
      </c>
      <c r="E433">
        <v>3.03</v>
      </c>
      <c r="F433">
        <v>0.94</v>
      </c>
      <c r="I433" s="2" t="s">
        <v>1042</v>
      </c>
      <c r="J433" t="s">
        <v>1048</v>
      </c>
    </row>
    <row r="434" spans="1:10" x14ac:dyDescent="0.25">
      <c r="A434" t="s">
        <v>344</v>
      </c>
      <c r="B434" t="str">
        <f t="shared" si="10"/>
        <v>Graphiurus</v>
      </c>
      <c r="C434" t="s">
        <v>1005</v>
      </c>
      <c r="E434">
        <v>3.02</v>
      </c>
      <c r="F434">
        <v>1.03</v>
      </c>
      <c r="G434">
        <v>3.2</v>
      </c>
      <c r="H434">
        <v>1.17</v>
      </c>
      <c r="I434" s="2" t="s">
        <v>1042</v>
      </c>
      <c r="J434" t="s">
        <v>1048</v>
      </c>
    </row>
    <row r="435" spans="1:10" x14ac:dyDescent="0.25">
      <c r="A435" t="s">
        <v>344</v>
      </c>
      <c r="B435" t="str">
        <f t="shared" si="10"/>
        <v>Graphiurus</v>
      </c>
      <c r="C435" t="s">
        <v>1006</v>
      </c>
      <c r="E435">
        <v>3.01</v>
      </c>
      <c r="F435">
        <v>0.93</v>
      </c>
      <c r="G435">
        <v>3.13</v>
      </c>
      <c r="H435">
        <v>1.04</v>
      </c>
      <c r="I435" s="2" t="s">
        <v>1042</v>
      </c>
      <c r="J435" t="s">
        <v>1048</v>
      </c>
    </row>
    <row r="436" spans="1:10" x14ac:dyDescent="0.25">
      <c r="A436" t="s">
        <v>344</v>
      </c>
      <c r="B436" t="str">
        <f t="shared" si="10"/>
        <v>Graphiurus</v>
      </c>
      <c r="C436" t="s">
        <v>1007</v>
      </c>
      <c r="E436">
        <v>3.17</v>
      </c>
      <c r="F436">
        <v>1.08</v>
      </c>
      <c r="I436" s="2" t="s">
        <v>1042</v>
      </c>
      <c r="J436" t="s">
        <v>1048</v>
      </c>
    </row>
    <row r="437" spans="1:10" x14ac:dyDescent="0.25">
      <c r="A437" t="s">
        <v>978</v>
      </c>
      <c r="B437" t="str">
        <f t="shared" si="10"/>
        <v>Graphiurus</v>
      </c>
      <c r="C437" t="s">
        <v>1008</v>
      </c>
      <c r="E437">
        <v>2.68</v>
      </c>
      <c r="F437">
        <v>0.72</v>
      </c>
      <c r="I437" s="2" t="s">
        <v>1042</v>
      </c>
      <c r="J437" t="s">
        <v>1048</v>
      </c>
    </row>
    <row r="438" spans="1:10" x14ac:dyDescent="0.25">
      <c r="A438" t="s">
        <v>978</v>
      </c>
      <c r="B438" t="str">
        <f t="shared" si="10"/>
        <v>Graphiurus</v>
      </c>
      <c r="C438" t="s">
        <v>1009</v>
      </c>
      <c r="E438">
        <v>3.28</v>
      </c>
      <c r="F438">
        <v>0.95</v>
      </c>
      <c r="G438">
        <v>3.54</v>
      </c>
      <c r="H438">
        <v>1.1299999999999999</v>
      </c>
      <c r="I438" s="2" t="s">
        <v>1042</v>
      </c>
      <c r="J438" t="s">
        <v>1048</v>
      </c>
    </row>
    <row r="439" spans="1:10" x14ac:dyDescent="0.25">
      <c r="A439" t="s">
        <v>263</v>
      </c>
      <c r="B439" t="str">
        <f t="shared" ref="B439:B457" si="11">LEFT(A439, FIND(" ", A439)-1)</f>
        <v>Hystrix</v>
      </c>
      <c r="C439" t="s">
        <v>877</v>
      </c>
      <c r="G439">
        <v>39.85</v>
      </c>
      <c r="H439">
        <v>10.1</v>
      </c>
      <c r="I439" s="2" t="s">
        <v>924</v>
      </c>
      <c r="J439" t="s">
        <v>1048</v>
      </c>
    </row>
    <row r="440" spans="1:10" x14ac:dyDescent="0.25">
      <c r="A440" t="s">
        <v>263</v>
      </c>
      <c r="B440" t="str">
        <f t="shared" si="11"/>
        <v>Hystrix</v>
      </c>
      <c r="C440" t="s">
        <v>878</v>
      </c>
      <c r="E440">
        <v>37.9</v>
      </c>
      <c r="F440">
        <v>8.09</v>
      </c>
      <c r="G440">
        <v>35.9</v>
      </c>
      <c r="H440">
        <v>9.7200000000000006</v>
      </c>
      <c r="I440" s="2" t="s">
        <v>924</v>
      </c>
      <c r="J440" t="s">
        <v>1048</v>
      </c>
    </row>
    <row r="441" spans="1:10" x14ac:dyDescent="0.25">
      <c r="A441" t="s">
        <v>263</v>
      </c>
      <c r="B441" t="str">
        <f t="shared" si="11"/>
        <v>Hystrix</v>
      </c>
      <c r="C441" t="s">
        <v>879</v>
      </c>
      <c r="E441">
        <v>38.28</v>
      </c>
      <c r="F441">
        <v>8.67</v>
      </c>
      <c r="I441" s="2" t="s">
        <v>924</v>
      </c>
      <c r="J441" t="s">
        <v>1048</v>
      </c>
    </row>
    <row r="442" spans="1:10" x14ac:dyDescent="0.25">
      <c r="A442" t="s">
        <v>263</v>
      </c>
      <c r="B442" t="str">
        <f t="shared" si="11"/>
        <v>Hystrix</v>
      </c>
      <c r="C442" t="s">
        <v>880</v>
      </c>
      <c r="E442">
        <v>39.25</v>
      </c>
      <c r="F442">
        <v>7.69</v>
      </c>
      <c r="G442">
        <v>37.83</v>
      </c>
      <c r="H442">
        <v>9.91</v>
      </c>
      <c r="I442" s="2" t="s">
        <v>924</v>
      </c>
      <c r="J442" t="s">
        <v>1048</v>
      </c>
    </row>
    <row r="443" spans="1:10" x14ac:dyDescent="0.25">
      <c r="A443" t="s">
        <v>263</v>
      </c>
      <c r="B443" t="str">
        <f t="shared" si="11"/>
        <v>Hystrix</v>
      </c>
      <c r="C443" t="s">
        <v>264</v>
      </c>
      <c r="E443">
        <v>36.33</v>
      </c>
      <c r="F443">
        <v>8.1199999999999992</v>
      </c>
      <c r="G443">
        <v>35.200000000000003</v>
      </c>
      <c r="H443">
        <v>8.5299999999999994</v>
      </c>
      <c r="I443" s="2" t="s">
        <v>1043</v>
      </c>
      <c r="J443" t="s">
        <v>1048</v>
      </c>
    </row>
    <row r="444" spans="1:10" x14ac:dyDescent="0.25">
      <c r="A444" t="s">
        <v>263</v>
      </c>
      <c r="B444" t="str">
        <f t="shared" si="11"/>
        <v>Hystrix</v>
      </c>
      <c r="C444" t="s">
        <v>265</v>
      </c>
      <c r="E444">
        <v>38.51</v>
      </c>
      <c r="F444">
        <v>8.68</v>
      </c>
      <c r="I444" s="2" t="s">
        <v>1043</v>
      </c>
      <c r="J444" t="s">
        <v>1048</v>
      </c>
    </row>
    <row r="445" spans="1:10" x14ac:dyDescent="0.25">
      <c r="A445" t="s">
        <v>263</v>
      </c>
      <c r="B445" t="str">
        <f t="shared" si="11"/>
        <v>Hystrix</v>
      </c>
      <c r="E445">
        <v>33.78</v>
      </c>
      <c r="F445">
        <v>8.17</v>
      </c>
      <c r="G445">
        <v>33.76</v>
      </c>
      <c r="H445">
        <v>6.91</v>
      </c>
      <c r="I445" s="2" t="s">
        <v>1043</v>
      </c>
      <c r="J445" t="s">
        <v>1048</v>
      </c>
    </row>
    <row r="446" spans="1:10" x14ac:dyDescent="0.25">
      <c r="A446" t="s">
        <v>263</v>
      </c>
      <c r="B446" t="str">
        <f t="shared" si="11"/>
        <v>Hystrix</v>
      </c>
      <c r="C446" t="s">
        <v>266</v>
      </c>
      <c r="E446">
        <v>34.17</v>
      </c>
      <c r="F446">
        <v>7.92</v>
      </c>
      <c r="G446">
        <v>31.83</v>
      </c>
      <c r="H446">
        <v>8.58</v>
      </c>
      <c r="I446" s="2" t="s">
        <v>1043</v>
      </c>
      <c r="J446" t="s">
        <v>1048</v>
      </c>
    </row>
    <row r="447" spans="1:10" x14ac:dyDescent="0.25">
      <c r="A447" t="s">
        <v>263</v>
      </c>
      <c r="B447" t="str">
        <f t="shared" si="11"/>
        <v>Hystrix</v>
      </c>
      <c r="G447">
        <v>38.21</v>
      </c>
      <c r="H447">
        <v>8.58</v>
      </c>
      <c r="I447" s="2" t="s">
        <v>1043</v>
      </c>
      <c r="J447" t="s">
        <v>1048</v>
      </c>
    </row>
    <row r="448" spans="1:10" x14ac:dyDescent="0.25">
      <c r="A448" t="s">
        <v>263</v>
      </c>
      <c r="B448" t="str">
        <f t="shared" si="11"/>
        <v>Hystrix</v>
      </c>
      <c r="C448" t="s">
        <v>267</v>
      </c>
      <c r="G448">
        <v>36.18</v>
      </c>
      <c r="H448">
        <v>9.99</v>
      </c>
      <c r="I448" s="2" t="s">
        <v>1043</v>
      </c>
      <c r="J448" t="s">
        <v>1048</v>
      </c>
    </row>
    <row r="449" spans="1:10" x14ac:dyDescent="0.25">
      <c r="A449" t="s">
        <v>118</v>
      </c>
      <c r="B449" t="str">
        <f t="shared" si="11"/>
        <v>Lemniscomys</v>
      </c>
      <c r="C449" t="s">
        <v>119</v>
      </c>
      <c r="D449" t="s">
        <v>54</v>
      </c>
      <c r="E449">
        <v>5.95</v>
      </c>
      <c r="F449">
        <v>1.62</v>
      </c>
      <c r="G449">
        <v>6.12</v>
      </c>
      <c r="H449">
        <v>2.0099999999999998</v>
      </c>
      <c r="I449" s="2" t="s">
        <v>882</v>
      </c>
      <c r="J449" t="s">
        <v>1047</v>
      </c>
    </row>
    <row r="450" spans="1:10" x14ac:dyDescent="0.25">
      <c r="A450" t="s">
        <v>118</v>
      </c>
      <c r="B450" t="str">
        <f t="shared" si="11"/>
        <v>Lemniscomys</v>
      </c>
      <c r="C450" t="s">
        <v>120</v>
      </c>
      <c r="D450" t="s">
        <v>55</v>
      </c>
      <c r="E450">
        <v>6.18</v>
      </c>
      <c r="F450">
        <v>1.69</v>
      </c>
      <c r="G450">
        <v>6.51</v>
      </c>
      <c r="H450">
        <v>2.15</v>
      </c>
      <c r="I450" s="2" t="s">
        <v>882</v>
      </c>
      <c r="J450" t="s">
        <v>1047</v>
      </c>
    </row>
    <row r="451" spans="1:10" x14ac:dyDescent="0.25">
      <c r="A451" t="s">
        <v>118</v>
      </c>
      <c r="B451" t="str">
        <f t="shared" si="11"/>
        <v>Lemniscomys</v>
      </c>
      <c r="C451" t="s">
        <v>121</v>
      </c>
      <c r="D451" t="s">
        <v>54</v>
      </c>
      <c r="E451">
        <v>5.51</v>
      </c>
      <c r="F451">
        <v>1.73</v>
      </c>
      <c r="G451">
        <v>5.45</v>
      </c>
      <c r="H451">
        <v>1.77</v>
      </c>
      <c r="I451" s="2" t="s">
        <v>882</v>
      </c>
      <c r="J451" t="s">
        <v>1047</v>
      </c>
    </row>
    <row r="452" spans="1:10" x14ac:dyDescent="0.25">
      <c r="A452" t="s">
        <v>118</v>
      </c>
      <c r="B452" t="str">
        <f t="shared" si="11"/>
        <v>Lemniscomys</v>
      </c>
      <c r="C452" t="s">
        <v>122</v>
      </c>
      <c r="D452" t="s">
        <v>55</v>
      </c>
      <c r="E452">
        <v>6.32</v>
      </c>
      <c r="F452">
        <v>1.89</v>
      </c>
      <c r="G452">
        <v>6.19</v>
      </c>
      <c r="H452">
        <v>2.15</v>
      </c>
      <c r="I452" s="2" t="s">
        <v>882</v>
      </c>
      <c r="J452" t="s">
        <v>1047</v>
      </c>
    </row>
    <row r="453" spans="1:10" x14ac:dyDescent="0.25">
      <c r="A453" t="s">
        <v>118</v>
      </c>
      <c r="B453" t="str">
        <f t="shared" si="11"/>
        <v>Lemniscomys</v>
      </c>
      <c r="C453" t="s">
        <v>274</v>
      </c>
      <c r="E453">
        <v>5.58</v>
      </c>
      <c r="F453">
        <v>1.57</v>
      </c>
      <c r="G453">
        <v>5.87</v>
      </c>
      <c r="H453">
        <v>1.88</v>
      </c>
      <c r="I453" s="2" t="s">
        <v>1042</v>
      </c>
      <c r="J453" t="s">
        <v>1048</v>
      </c>
    </row>
    <row r="454" spans="1:10" x14ac:dyDescent="0.25">
      <c r="A454" t="s">
        <v>118</v>
      </c>
      <c r="B454" t="str">
        <f t="shared" si="11"/>
        <v>Lemniscomys</v>
      </c>
      <c r="C454" t="s">
        <v>275</v>
      </c>
      <c r="E454">
        <v>5.64</v>
      </c>
      <c r="F454">
        <v>1.63</v>
      </c>
      <c r="G454">
        <v>5.84</v>
      </c>
      <c r="H454">
        <v>1.9</v>
      </c>
      <c r="I454" s="2" t="s">
        <v>1042</v>
      </c>
      <c r="J454" t="s">
        <v>1048</v>
      </c>
    </row>
    <row r="455" spans="1:10" x14ac:dyDescent="0.25">
      <c r="A455" t="s">
        <v>118</v>
      </c>
      <c r="B455" t="str">
        <f t="shared" si="11"/>
        <v>Lemniscomys</v>
      </c>
      <c r="C455" t="s">
        <v>276</v>
      </c>
      <c r="E455">
        <v>5.62</v>
      </c>
      <c r="F455">
        <v>1.54</v>
      </c>
      <c r="G455">
        <v>5.64</v>
      </c>
      <c r="H455">
        <v>1.8</v>
      </c>
      <c r="I455" s="2" t="s">
        <v>1042</v>
      </c>
      <c r="J455" t="s">
        <v>1048</v>
      </c>
    </row>
    <row r="456" spans="1:10" x14ac:dyDescent="0.25">
      <c r="A456" t="s">
        <v>118</v>
      </c>
      <c r="B456" t="str">
        <f t="shared" si="11"/>
        <v>Lemniscomys</v>
      </c>
      <c r="C456" t="s">
        <v>277</v>
      </c>
      <c r="E456">
        <v>5.6</v>
      </c>
      <c r="F456">
        <v>1.52</v>
      </c>
      <c r="G456">
        <v>5.71</v>
      </c>
      <c r="H456">
        <v>1.86</v>
      </c>
      <c r="I456" s="2" t="s">
        <v>1042</v>
      </c>
      <c r="J456" t="s">
        <v>1048</v>
      </c>
    </row>
    <row r="457" spans="1:10" x14ac:dyDescent="0.25">
      <c r="A457" t="s">
        <v>118</v>
      </c>
      <c r="B457" t="str">
        <f t="shared" si="11"/>
        <v>Lemniscomys</v>
      </c>
      <c r="C457" t="s">
        <v>278</v>
      </c>
      <c r="E457">
        <v>5.65</v>
      </c>
      <c r="F457">
        <v>1.63</v>
      </c>
      <c r="G457">
        <v>5.95</v>
      </c>
      <c r="H457">
        <v>2</v>
      </c>
      <c r="I457" s="2" t="s">
        <v>1042</v>
      </c>
      <c r="J457" t="s">
        <v>1048</v>
      </c>
    </row>
    <row r="458" spans="1:10" x14ac:dyDescent="0.25">
      <c r="A458" t="s">
        <v>118</v>
      </c>
      <c r="B458" t="str">
        <f t="shared" ref="B458:B465" si="12">LEFT(A458, FIND(" ", A458)-1)</f>
        <v>Lemniscomys</v>
      </c>
      <c r="C458" t="s">
        <v>279</v>
      </c>
      <c r="D458" t="s">
        <v>55</v>
      </c>
      <c r="E458">
        <v>5.55</v>
      </c>
      <c r="F458">
        <v>1.63</v>
      </c>
      <c r="G458">
        <v>5.81</v>
      </c>
      <c r="H458">
        <v>1.93</v>
      </c>
      <c r="I458" s="2" t="s">
        <v>1042</v>
      </c>
      <c r="J458" t="s">
        <v>1048</v>
      </c>
    </row>
    <row r="459" spans="1:10" x14ac:dyDescent="0.25">
      <c r="A459" t="s">
        <v>118</v>
      </c>
      <c r="B459" t="str">
        <f t="shared" si="12"/>
        <v>Lemniscomys</v>
      </c>
      <c r="C459" t="s">
        <v>280</v>
      </c>
      <c r="E459">
        <v>5.51</v>
      </c>
      <c r="F459">
        <v>1.67</v>
      </c>
      <c r="G459">
        <v>5.66</v>
      </c>
      <c r="H459">
        <v>1.9</v>
      </c>
      <c r="I459" s="2" t="s">
        <v>1042</v>
      </c>
      <c r="J459" t="s">
        <v>1048</v>
      </c>
    </row>
    <row r="460" spans="1:10" x14ac:dyDescent="0.25">
      <c r="A460" t="s">
        <v>118</v>
      </c>
      <c r="B460" t="str">
        <f t="shared" si="12"/>
        <v>Lemniscomys</v>
      </c>
      <c r="C460" t="s">
        <v>281</v>
      </c>
      <c r="D460" t="s">
        <v>54</v>
      </c>
      <c r="E460">
        <v>5.7</v>
      </c>
      <c r="F460">
        <v>1.65</v>
      </c>
      <c r="G460">
        <v>5.85</v>
      </c>
      <c r="H460">
        <v>1.94</v>
      </c>
      <c r="I460" s="2" t="s">
        <v>1042</v>
      </c>
      <c r="J460" t="s">
        <v>1048</v>
      </c>
    </row>
    <row r="461" spans="1:10" x14ac:dyDescent="0.25">
      <c r="A461" t="s">
        <v>118</v>
      </c>
      <c r="B461" t="str">
        <f t="shared" si="12"/>
        <v>Lemniscomys</v>
      </c>
      <c r="C461" t="s">
        <v>1027</v>
      </c>
      <c r="E461">
        <v>5.84</v>
      </c>
      <c r="F461">
        <v>1.72</v>
      </c>
      <c r="G461">
        <v>5.95</v>
      </c>
      <c r="H461">
        <v>1.96</v>
      </c>
      <c r="I461" s="2" t="s">
        <v>1042</v>
      </c>
      <c r="J461" t="s">
        <v>1048</v>
      </c>
    </row>
    <row r="462" spans="1:10" x14ac:dyDescent="0.25">
      <c r="A462" t="s">
        <v>118</v>
      </c>
      <c r="B462" t="str">
        <f t="shared" si="12"/>
        <v>Lemniscomys</v>
      </c>
      <c r="C462" t="s">
        <v>1028</v>
      </c>
      <c r="E462">
        <v>5.63</v>
      </c>
      <c r="F462">
        <v>1.49</v>
      </c>
      <c r="G462">
        <v>5.85</v>
      </c>
      <c r="H462">
        <v>1.84</v>
      </c>
      <c r="I462" s="2" t="s">
        <v>1042</v>
      </c>
      <c r="J462" t="s">
        <v>1048</v>
      </c>
    </row>
    <row r="463" spans="1:10" x14ac:dyDescent="0.25">
      <c r="A463" t="s">
        <v>118</v>
      </c>
      <c r="B463" t="str">
        <f t="shared" si="12"/>
        <v>Lemniscomys</v>
      </c>
      <c r="C463" t="s">
        <v>1029</v>
      </c>
      <c r="E463">
        <v>5.56</v>
      </c>
      <c r="F463">
        <v>1.76</v>
      </c>
      <c r="G463">
        <v>5.96</v>
      </c>
      <c r="H463">
        <v>2.0699999999999998</v>
      </c>
      <c r="I463" s="2" t="s">
        <v>1042</v>
      </c>
      <c r="J463" t="s">
        <v>1048</v>
      </c>
    </row>
    <row r="464" spans="1:10" x14ac:dyDescent="0.25">
      <c r="A464" t="s">
        <v>118</v>
      </c>
      <c r="B464" t="str">
        <f t="shared" si="12"/>
        <v>Lemniscomys</v>
      </c>
      <c r="C464" t="s">
        <v>1030</v>
      </c>
      <c r="E464">
        <v>5.59</v>
      </c>
      <c r="F464">
        <v>1.64</v>
      </c>
      <c r="G464">
        <v>5.71</v>
      </c>
      <c r="H464">
        <v>1.97</v>
      </c>
      <c r="I464" s="2" t="s">
        <v>1042</v>
      </c>
      <c r="J464" t="s">
        <v>1048</v>
      </c>
    </row>
    <row r="465" spans="1:10" x14ac:dyDescent="0.25">
      <c r="A465" t="s">
        <v>118</v>
      </c>
      <c r="B465" t="str">
        <f t="shared" si="12"/>
        <v>Lemniscomys</v>
      </c>
      <c r="C465" t="s">
        <v>1031</v>
      </c>
      <c r="E465">
        <v>5.67</v>
      </c>
      <c r="F465">
        <v>1.67</v>
      </c>
      <c r="G465">
        <v>5.96</v>
      </c>
      <c r="H465">
        <v>1.98</v>
      </c>
      <c r="I465" s="2" t="s">
        <v>1042</v>
      </c>
      <c r="J465" t="s">
        <v>1048</v>
      </c>
    </row>
    <row r="466" spans="1:10" x14ac:dyDescent="0.25">
      <c r="A466" t="s">
        <v>123</v>
      </c>
      <c r="B466" t="str">
        <f t="shared" ref="B466:B496" si="13">LEFT(A466, FIND(" ", A466)-1)</f>
        <v>Malacothrix</v>
      </c>
      <c r="C466" t="s">
        <v>124</v>
      </c>
      <c r="E466">
        <v>3.51</v>
      </c>
      <c r="F466">
        <v>1.02</v>
      </c>
      <c r="G466">
        <v>3.86</v>
      </c>
      <c r="H466">
        <v>1.07</v>
      </c>
      <c r="I466" s="2" t="s">
        <v>971</v>
      </c>
      <c r="J466" t="s">
        <v>1048</v>
      </c>
    </row>
    <row r="467" spans="1:10" x14ac:dyDescent="0.25">
      <c r="A467" t="s">
        <v>123</v>
      </c>
      <c r="B467" t="str">
        <f t="shared" si="13"/>
        <v>Malacothrix</v>
      </c>
      <c r="C467" t="s">
        <v>125</v>
      </c>
      <c r="D467" t="s">
        <v>55</v>
      </c>
      <c r="E467">
        <v>3.65</v>
      </c>
      <c r="F467">
        <v>1.1000000000000001</v>
      </c>
      <c r="G467">
        <v>4.09</v>
      </c>
      <c r="H467">
        <v>1.1299999999999999</v>
      </c>
      <c r="I467" s="2" t="s">
        <v>971</v>
      </c>
      <c r="J467" t="s">
        <v>1048</v>
      </c>
    </row>
    <row r="468" spans="1:10" x14ac:dyDescent="0.25">
      <c r="A468" t="s">
        <v>123</v>
      </c>
      <c r="B468" t="str">
        <f t="shared" si="13"/>
        <v>Malacothrix</v>
      </c>
      <c r="C468" t="s">
        <v>126</v>
      </c>
      <c r="E468">
        <v>3.32</v>
      </c>
      <c r="F468">
        <v>0.91</v>
      </c>
      <c r="G468">
        <v>3.61</v>
      </c>
      <c r="H468">
        <v>1.01</v>
      </c>
      <c r="I468" s="2" t="s">
        <v>971</v>
      </c>
      <c r="J468" t="s">
        <v>1048</v>
      </c>
    </row>
    <row r="469" spans="1:10" x14ac:dyDescent="0.25">
      <c r="A469" t="s">
        <v>123</v>
      </c>
      <c r="B469" t="str">
        <f t="shared" si="13"/>
        <v>Malacothrix</v>
      </c>
      <c r="C469" t="s">
        <v>301</v>
      </c>
      <c r="E469">
        <v>3.66</v>
      </c>
      <c r="F469">
        <v>0.97</v>
      </c>
      <c r="G469">
        <v>3.84</v>
      </c>
      <c r="H469">
        <v>1.1100000000000001</v>
      </c>
      <c r="I469" s="2" t="s">
        <v>1042</v>
      </c>
      <c r="J469" t="s">
        <v>1048</v>
      </c>
    </row>
    <row r="470" spans="1:10" x14ac:dyDescent="0.25">
      <c r="A470" t="s">
        <v>123</v>
      </c>
      <c r="B470" t="str">
        <f t="shared" si="13"/>
        <v>Malacothrix</v>
      </c>
      <c r="C470" t="s">
        <v>302</v>
      </c>
      <c r="E470">
        <v>4.22</v>
      </c>
      <c r="F470">
        <v>1.1000000000000001</v>
      </c>
      <c r="G470">
        <v>4.5</v>
      </c>
      <c r="H470">
        <v>1.24</v>
      </c>
      <c r="I470" s="2" t="s">
        <v>1042</v>
      </c>
      <c r="J470" t="s">
        <v>1048</v>
      </c>
    </row>
    <row r="471" spans="1:10" x14ac:dyDescent="0.25">
      <c r="A471" t="s">
        <v>123</v>
      </c>
      <c r="B471" t="str">
        <f t="shared" si="13"/>
        <v>Malacothrix</v>
      </c>
      <c r="C471" t="s">
        <v>303</v>
      </c>
      <c r="E471">
        <v>3.62</v>
      </c>
      <c r="F471">
        <v>0.94</v>
      </c>
      <c r="G471">
        <v>3.91</v>
      </c>
      <c r="H471">
        <v>1.1499999999999999</v>
      </c>
      <c r="I471" s="2" t="s">
        <v>1042</v>
      </c>
      <c r="J471" t="s">
        <v>1048</v>
      </c>
    </row>
    <row r="472" spans="1:10" x14ac:dyDescent="0.25">
      <c r="A472" t="s">
        <v>123</v>
      </c>
      <c r="B472" t="str">
        <f t="shared" si="13"/>
        <v>Malacothrix</v>
      </c>
      <c r="C472" t="s">
        <v>304</v>
      </c>
      <c r="E472">
        <v>3.65</v>
      </c>
      <c r="F472">
        <v>1.05</v>
      </c>
      <c r="G472">
        <v>3.98</v>
      </c>
      <c r="H472">
        <v>1.2</v>
      </c>
      <c r="I472" s="2" t="s">
        <v>1042</v>
      </c>
      <c r="J472" t="s">
        <v>1048</v>
      </c>
    </row>
    <row r="473" spans="1:10" x14ac:dyDescent="0.25">
      <c r="A473" t="s">
        <v>123</v>
      </c>
      <c r="B473" t="str">
        <f t="shared" si="13"/>
        <v>Malacothrix</v>
      </c>
      <c r="C473" t="s">
        <v>305</v>
      </c>
      <c r="E473">
        <v>3.85</v>
      </c>
      <c r="F473">
        <v>0.95</v>
      </c>
      <c r="G473">
        <v>3.99</v>
      </c>
      <c r="H473">
        <v>1.07</v>
      </c>
      <c r="I473" s="2" t="s">
        <v>1042</v>
      </c>
      <c r="J473" t="s">
        <v>1048</v>
      </c>
    </row>
    <row r="474" spans="1:10" x14ac:dyDescent="0.25">
      <c r="A474" t="s">
        <v>123</v>
      </c>
      <c r="B474" t="str">
        <f t="shared" si="13"/>
        <v>Malacothrix</v>
      </c>
      <c r="C474" t="s">
        <v>306</v>
      </c>
      <c r="E474">
        <v>3.7</v>
      </c>
      <c r="F474">
        <v>1</v>
      </c>
      <c r="G474">
        <v>3.9</v>
      </c>
      <c r="H474">
        <v>1.1499999999999999</v>
      </c>
      <c r="I474" s="2" t="s">
        <v>1042</v>
      </c>
      <c r="J474" t="s">
        <v>1048</v>
      </c>
    </row>
    <row r="475" spans="1:10" x14ac:dyDescent="0.25">
      <c r="A475" t="s">
        <v>610</v>
      </c>
      <c r="B475" t="str">
        <f t="shared" si="13"/>
        <v>Mastomys</v>
      </c>
      <c r="C475" t="s">
        <v>611</v>
      </c>
      <c r="D475" t="s">
        <v>54</v>
      </c>
      <c r="E475">
        <v>4.2300000000000004</v>
      </c>
      <c r="F475">
        <v>1.24</v>
      </c>
      <c r="G475">
        <v>4.78</v>
      </c>
      <c r="H475">
        <v>1.49</v>
      </c>
      <c r="I475" s="2" t="s">
        <v>1042</v>
      </c>
      <c r="J475" t="s">
        <v>1048</v>
      </c>
    </row>
    <row r="476" spans="1:10" x14ac:dyDescent="0.25">
      <c r="A476" t="s">
        <v>610</v>
      </c>
      <c r="B476" t="str">
        <f t="shared" si="13"/>
        <v>Mastomys</v>
      </c>
      <c r="C476" t="s">
        <v>612</v>
      </c>
      <c r="D476" t="s">
        <v>55</v>
      </c>
      <c r="E476">
        <v>4.3</v>
      </c>
      <c r="F476">
        <v>1.24</v>
      </c>
      <c r="G476">
        <v>4.42</v>
      </c>
      <c r="H476">
        <v>1.54</v>
      </c>
      <c r="I476" s="2" t="s">
        <v>1042</v>
      </c>
      <c r="J476" t="s">
        <v>1048</v>
      </c>
    </row>
    <row r="477" spans="1:10" x14ac:dyDescent="0.25">
      <c r="A477" t="s">
        <v>610</v>
      </c>
      <c r="B477" t="str">
        <f t="shared" si="13"/>
        <v>Mastomys</v>
      </c>
      <c r="C477" t="s">
        <v>613</v>
      </c>
      <c r="D477" t="s">
        <v>55</v>
      </c>
      <c r="E477">
        <v>4.34</v>
      </c>
      <c r="F477">
        <v>1.33</v>
      </c>
      <c r="G477">
        <v>4.58</v>
      </c>
      <c r="H477">
        <v>1.59</v>
      </c>
      <c r="I477" s="2" t="s">
        <v>1042</v>
      </c>
      <c r="J477" t="s">
        <v>1048</v>
      </c>
    </row>
    <row r="478" spans="1:10" x14ac:dyDescent="0.25">
      <c r="A478" t="s">
        <v>610</v>
      </c>
      <c r="B478" t="str">
        <f t="shared" si="13"/>
        <v>Mastomys</v>
      </c>
      <c r="C478" t="s">
        <v>614</v>
      </c>
      <c r="D478" t="s">
        <v>54</v>
      </c>
      <c r="E478">
        <v>4.47</v>
      </c>
      <c r="F478">
        <v>1.35</v>
      </c>
      <c r="G478">
        <v>4.8499999999999996</v>
      </c>
      <c r="H478">
        <v>1.54</v>
      </c>
      <c r="I478" s="2" t="s">
        <v>1042</v>
      </c>
      <c r="J478" t="s">
        <v>1048</v>
      </c>
    </row>
    <row r="479" spans="1:10" x14ac:dyDescent="0.25">
      <c r="A479" t="s">
        <v>610</v>
      </c>
      <c r="B479" t="str">
        <f t="shared" si="13"/>
        <v>Mastomys</v>
      </c>
      <c r="C479" t="s">
        <v>615</v>
      </c>
      <c r="D479" t="s">
        <v>55</v>
      </c>
      <c r="E479">
        <v>4.3899999999999997</v>
      </c>
      <c r="F479">
        <v>1.29</v>
      </c>
      <c r="G479">
        <v>5.1100000000000003</v>
      </c>
      <c r="H479">
        <v>1.54</v>
      </c>
      <c r="I479" s="2" t="s">
        <v>1042</v>
      </c>
      <c r="J479" t="s">
        <v>1048</v>
      </c>
    </row>
    <row r="480" spans="1:10" x14ac:dyDescent="0.25">
      <c r="A480" t="s">
        <v>610</v>
      </c>
      <c r="B480" t="str">
        <f t="shared" si="13"/>
        <v>Mastomys</v>
      </c>
      <c r="C480" t="s">
        <v>616</v>
      </c>
      <c r="D480" t="s">
        <v>55</v>
      </c>
      <c r="E480">
        <v>4.25</v>
      </c>
      <c r="F480">
        <v>1.23</v>
      </c>
      <c r="G480">
        <v>5.01</v>
      </c>
      <c r="H480">
        <v>1.55</v>
      </c>
      <c r="I480" s="2" t="s">
        <v>1042</v>
      </c>
      <c r="J480" t="s">
        <v>1048</v>
      </c>
    </row>
    <row r="481" spans="1:10" x14ac:dyDescent="0.25">
      <c r="A481" t="s">
        <v>610</v>
      </c>
      <c r="B481" t="str">
        <f t="shared" si="13"/>
        <v>Mastomys</v>
      </c>
      <c r="C481" t="s">
        <v>617</v>
      </c>
      <c r="D481" t="s">
        <v>54</v>
      </c>
      <c r="E481">
        <v>4.25</v>
      </c>
      <c r="F481">
        <v>1.1499999999999999</v>
      </c>
      <c r="G481">
        <v>4.4400000000000004</v>
      </c>
      <c r="H481">
        <v>1.52</v>
      </c>
      <c r="I481" s="2" t="s">
        <v>1042</v>
      </c>
      <c r="J481" t="s">
        <v>1048</v>
      </c>
    </row>
    <row r="482" spans="1:10" x14ac:dyDescent="0.25">
      <c r="A482" t="s">
        <v>610</v>
      </c>
      <c r="B482" t="str">
        <f t="shared" si="13"/>
        <v>Mastomys</v>
      </c>
      <c r="C482" t="s">
        <v>618</v>
      </c>
      <c r="D482" t="s">
        <v>55</v>
      </c>
      <c r="E482">
        <v>4.83</v>
      </c>
      <c r="F482">
        <v>1.32</v>
      </c>
      <c r="G482">
        <v>4.6500000000000004</v>
      </c>
      <c r="H482">
        <v>1.5</v>
      </c>
      <c r="I482" s="2" t="s">
        <v>1042</v>
      </c>
      <c r="J482" t="s">
        <v>1048</v>
      </c>
    </row>
    <row r="483" spans="1:10" x14ac:dyDescent="0.25">
      <c r="A483" t="s">
        <v>610</v>
      </c>
      <c r="B483" t="str">
        <f t="shared" si="13"/>
        <v>Mastomys</v>
      </c>
      <c r="C483" t="s">
        <v>619</v>
      </c>
      <c r="D483" t="s">
        <v>54</v>
      </c>
      <c r="E483">
        <v>4.43</v>
      </c>
      <c r="F483">
        <v>1.29</v>
      </c>
      <c r="G483">
        <v>4.59</v>
      </c>
      <c r="H483">
        <v>1.46</v>
      </c>
      <c r="I483" s="2" t="s">
        <v>1042</v>
      </c>
      <c r="J483" t="s">
        <v>1048</v>
      </c>
    </row>
    <row r="484" spans="1:10" x14ac:dyDescent="0.25">
      <c r="A484" t="s">
        <v>610</v>
      </c>
      <c r="B484" t="str">
        <f t="shared" si="13"/>
        <v>Mastomys</v>
      </c>
      <c r="C484" t="s">
        <v>620</v>
      </c>
      <c r="D484" t="s">
        <v>54</v>
      </c>
      <c r="E484">
        <v>4.21</v>
      </c>
      <c r="F484">
        <v>1.34</v>
      </c>
      <c r="G484">
        <v>4.62</v>
      </c>
      <c r="H484">
        <v>1.44</v>
      </c>
      <c r="I484" s="2" t="s">
        <v>1042</v>
      </c>
      <c r="J484" t="s">
        <v>1048</v>
      </c>
    </row>
    <row r="485" spans="1:10" x14ac:dyDescent="0.25">
      <c r="A485" t="s">
        <v>610</v>
      </c>
      <c r="B485" t="str">
        <f t="shared" si="13"/>
        <v>Mastomys</v>
      </c>
      <c r="C485" t="s">
        <v>621</v>
      </c>
      <c r="D485" t="s">
        <v>55</v>
      </c>
      <c r="E485">
        <v>4.4000000000000004</v>
      </c>
      <c r="F485">
        <v>1.23</v>
      </c>
      <c r="G485">
        <v>4.68</v>
      </c>
      <c r="H485">
        <v>1.46</v>
      </c>
      <c r="I485" s="2" t="s">
        <v>1042</v>
      </c>
      <c r="J485" t="s">
        <v>1048</v>
      </c>
    </row>
    <row r="486" spans="1:10" x14ac:dyDescent="0.25">
      <c r="A486" t="s">
        <v>610</v>
      </c>
      <c r="B486" t="str">
        <f t="shared" si="13"/>
        <v>Mastomys</v>
      </c>
      <c r="C486" t="s">
        <v>622</v>
      </c>
      <c r="D486" t="s">
        <v>55</v>
      </c>
      <c r="E486">
        <v>4.26</v>
      </c>
      <c r="F486">
        <v>1.25</v>
      </c>
      <c r="G486">
        <v>4.4800000000000004</v>
      </c>
      <c r="H486">
        <v>1.46</v>
      </c>
      <c r="I486" s="2" t="s">
        <v>1042</v>
      </c>
      <c r="J486" t="s">
        <v>1048</v>
      </c>
    </row>
    <row r="487" spans="1:10" x14ac:dyDescent="0.25">
      <c r="A487" t="s">
        <v>127</v>
      </c>
      <c r="B487" t="str">
        <f t="shared" si="13"/>
        <v>Mastomys</v>
      </c>
      <c r="C487" t="s">
        <v>128</v>
      </c>
      <c r="D487" t="s">
        <v>54</v>
      </c>
      <c r="E487">
        <v>4.33</v>
      </c>
      <c r="F487">
        <v>1.1499999999999999</v>
      </c>
      <c r="G487">
        <v>4.91</v>
      </c>
      <c r="H487">
        <v>1.56</v>
      </c>
      <c r="I487" s="2" t="s">
        <v>882</v>
      </c>
      <c r="J487" t="s">
        <v>1047</v>
      </c>
    </row>
    <row r="488" spans="1:10" x14ac:dyDescent="0.25">
      <c r="A488" t="s">
        <v>127</v>
      </c>
      <c r="B488" t="str">
        <f t="shared" si="13"/>
        <v>Mastomys</v>
      </c>
      <c r="C488" t="s">
        <v>129</v>
      </c>
      <c r="D488" t="s">
        <v>54</v>
      </c>
      <c r="E488">
        <v>4.4800000000000004</v>
      </c>
      <c r="F488">
        <v>1.25</v>
      </c>
      <c r="G488">
        <v>4.87</v>
      </c>
      <c r="H488">
        <v>1.68</v>
      </c>
      <c r="I488" s="2" t="s">
        <v>882</v>
      </c>
      <c r="J488" t="s">
        <v>1047</v>
      </c>
    </row>
    <row r="489" spans="1:10" x14ac:dyDescent="0.25">
      <c r="A489" t="s">
        <v>127</v>
      </c>
      <c r="B489" t="str">
        <f t="shared" si="13"/>
        <v>Mastomys</v>
      </c>
      <c r="C489" t="s">
        <v>130</v>
      </c>
      <c r="D489" t="s">
        <v>54</v>
      </c>
      <c r="E489">
        <v>4.4400000000000004</v>
      </c>
      <c r="F489">
        <v>1.22</v>
      </c>
      <c r="G489">
        <v>4.82</v>
      </c>
      <c r="H489">
        <v>1.46</v>
      </c>
      <c r="I489" s="2" t="s">
        <v>882</v>
      </c>
      <c r="J489" t="s">
        <v>1047</v>
      </c>
    </row>
    <row r="490" spans="1:10" x14ac:dyDescent="0.25">
      <c r="A490" t="s">
        <v>127</v>
      </c>
      <c r="B490" t="str">
        <f t="shared" si="13"/>
        <v>Mastomys</v>
      </c>
      <c r="C490" t="s">
        <v>131</v>
      </c>
      <c r="E490">
        <v>4.55</v>
      </c>
      <c r="F490">
        <v>1.4</v>
      </c>
      <c r="G490">
        <v>4.83</v>
      </c>
      <c r="H490">
        <v>1.56</v>
      </c>
      <c r="I490" s="2" t="s">
        <v>882</v>
      </c>
      <c r="J490" t="s">
        <v>1047</v>
      </c>
    </row>
    <row r="491" spans="1:10" x14ac:dyDescent="0.25">
      <c r="A491" t="s">
        <v>127</v>
      </c>
      <c r="B491" t="str">
        <f t="shared" si="13"/>
        <v>Mastomys</v>
      </c>
      <c r="C491" t="s">
        <v>132</v>
      </c>
      <c r="D491" t="s">
        <v>55</v>
      </c>
      <c r="E491">
        <v>4.63</v>
      </c>
      <c r="F491">
        <v>1.36</v>
      </c>
      <c r="G491">
        <v>4.75</v>
      </c>
      <c r="H491">
        <v>1.57</v>
      </c>
      <c r="I491" s="2" t="s">
        <v>882</v>
      </c>
      <c r="J491" t="s">
        <v>1047</v>
      </c>
    </row>
    <row r="492" spans="1:10" x14ac:dyDescent="0.25">
      <c r="A492" t="s">
        <v>127</v>
      </c>
      <c r="B492" t="str">
        <f t="shared" si="13"/>
        <v>Mastomys</v>
      </c>
      <c r="C492" t="s">
        <v>133</v>
      </c>
      <c r="D492" t="s">
        <v>55</v>
      </c>
      <c r="E492">
        <v>4.6900000000000004</v>
      </c>
      <c r="F492">
        <v>1.37</v>
      </c>
      <c r="G492">
        <v>5.07</v>
      </c>
      <c r="H492">
        <v>1.6</v>
      </c>
      <c r="I492" s="2" t="s">
        <v>882</v>
      </c>
      <c r="J492" t="s">
        <v>1047</v>
      </c>
    </row>
    <row r="493" spans="1:10" x14ac:dyDescent="0.25">
      <c r="A493" t="s">
        <v>127</v>
      </c>
      <c r="B493" t="str">
        <f t="shared" si="13"/>
        <v>Mastomys</v>
      </c>
      <c r="C493" t="s">
        <v>134</v>
      </c>
      <c r="D493" t="s">
        <v>55</v>
      </c>
      <c r="E493">
        <v>4.7699999999999996</v>
      </c>
      <c r="F493">
        <v>1.38</v>
      </c>
      <c r="G493">
        <v>5.04</v>
      </c>
      <c r="H493">
        <v>1.64</v>
      </c>
      <c r="I493" s="2" t="s">
        <v>882</v>
      </c>
      <c r="J493" t="s">
        <v>1047</v>
      </c>
    </row>
    <row r="494" spans="1:10" x14ac:dyDescent="0.25">
      <c r="A494" t="s">
        <v>127</v>
      </c>
      <c r="B494" t="str">
        <f t="shared" si="13"/>
        <v>Mastomys</v>
      </c>
      <c r="C494" t="s">
        <v>135</v>
      </c>
      <c r="E494">
        <v>4.6500000000000004</v>
      </c>
      <c r="F494">
        <v>1.34</v>
      </c>
      <c r="G494">
        <v>4.96</v>
      </c>
      <c r="H494">
        <v>1.58</v>
      </c>
      <c r="I494" s="2" t="s">
        <v>882</v>
      </c>
      <c r="J494" t="s">
        <v>1047</v>
      </c>
    </row>
    <row r="495" spans="1:10" x14ac:dyDescent="0.25">
      <c r="A495" t="s">
        <v>127</v>
      </c>
      <c r="B495" t="str">
        <f t="shared" si="13"/>
        <v>Mastomys</v>
      </c>
      <c r="C495" t="s">
        <v>136</v>
      </c>
      <c r="D495" t="s">
        <v>55</v>
      </c>
      <c r="E495">
        <v>4.47</v>
      </c>
      <c r="F495">
        <v>1.34</v>
      </c>
      <c r="G495">
        <v>4.8</v>
      </c>
      <c r="H495">
        <v>1.58</v>
      </c>
      <c r="I495" s="2" t="s">
        <v>882</v>
      </c>
      <c r="J495" t="s">
        <v>1047</v>
      </c>
    </row>
    <row r="496" spans="1:10" x14ac:dyDescent="0.25">
      <c r="A496" t="s">
        <v>127</v>
      </c>
      <c r="B496" t="str">
        <f t="shared" si="13"/>
        <v>Mastomys</v>
      </c>
      <c r="C496" t="s">
        <v>137</v>
      </c>
      <c r="D496" t="s">
        <v>54</v>
      </c>
      <c r="E496">
        <v>4.47</v>
      </c>
      <c r="F496">
        <v>1.3</v>
      </c>
      <c r="G496">
        <v>4.84</v>
      </c>
      <c r="H496">
        <v>1.49</v>
      </c>
      <c r="I496" s="2" t="s">
        <v>882</v>
      </c>
      <c r="J496" t="s">
        <v>1047</v>
      </c>
    </row>
    <row r="497" spans="1:10" x14ac:dyDescent="0.25">
      <c r="A497" t="s">
        <v>127</v>
      </c>
      <c r="B497" t="str">
        <f t="shared" ref="B497:B543" si="14">LEFT(A497, FIND(" ", A497)-1)</f>
        <v>Mastomys</v>
      </c>
      <c r="C497" t="s">
        <v>138</v>
      </c>
      <c r="D497" t="s">
        <v>55</v>
      </c>
      <c r="E497">
        <v>4.53</v>
      </c>
      <c r="F497">
        <v>1.25</v>
      </c>
      <c r="G497">
        <v>4.67</v>
      </c>
      <c r="H497">
        <v>1.51</v>
      </c>
      <c r="I497" s="2" t="s">
        <v>882</v>
      </c>
      <c r="J497" t="s">
        <v>1047</v>
      </c>
    </row>
    <row r="498" spans="1:10" x14ac:dyDescent="0.25">
      <c r="A498" t="s">
        <v>127</v>
      </c>
      <c r="B498" t="str">
        <f t="shared" si="14"/>
        <v>Mastomys</v>
      </c>
      <c r="C498" t="s">
        <v>139</v>
      </c>
      <c r="D498" t="s">
        <v>54</v>
      </c>
      <c r="E498">
        <v>4.79</v>
      </c>
      <c r="F498">
        <v>1.25</v>
      </c>
      <c r="G498">
        <v>4.92</v>
      </c>
      <c r="H498">
        <v>1.63</v>
      </c>
      <c r="I498" s="2" t="s">
        <v>882</v>
      </c>
      <c r="J498" t="s">
        <v>1047</v>
      </c>
    </row>
    <row r="499" spans="1:10" x14ac:dyDescent="0.25">
      <c r="A499" t="s">
        <v>127</v>
      </c>
      <c r="B499" t="str">
        <f t="shared" si="14"/>
        <v>Mastomys</v>
      </c>
      <c r="C499" t="s">
        <v>140</v>
      </c>
      <c r="D499" t="s">
        <v>55</v>
      </c>
      <c r="E499">
        <v>4.62</v>
      </c>
      <c r="F499">
        <v>1.48</v>
      </c>
      <c r="G499">
        <v>4.92</v>
      </c>
      <c r="H499">
        <v>1.67</v>
      </c>
      <c r="I499" s="2" t="s">
        <v>882</v>
      </c>
      <c r="J499" t="s">
        <v>1047</v>
      </c>
    </row>
    <row r="500" spans="1:10" x14ac:dyDescent="0.25">
      <c r="A500" t="s">
        <v>127</v>
      </c>
      <c r="B500" t="str">
        <f t="shared" si="14"/>
        <v>Mastomys</v>
      </c>
      <c r="C500" t="s">
        <v>141</v>
      </c>
      <c r="D500" t="s">
        <v>55</v>
      </c>
      <c r="E500">
        <v>4.24</v>
      </c>
      <c r="F500">
        <v>1.25</v>
      </c>
      <c r="G500">
        <v>4.78</v>
      </c>
      <c r="H500">
        <v>1.78</v>
      </c>
      <c r="I500" s="2" t="s">
        <v>882</v>
      </c>
      <c r="J500" t="s">
        <v>1047</v>
      </c>
    </row>
    <row r="501" spans="1:10" x14ac:dyDescent="0.25">
      <c r="A501" t="s">
        <v>127</v>
      </c>
      <c r="B501" t="str">
        <f t="shared" si="14"/>
        <v>Mastomys</v>
      </c>
      <c r="C501" t="s">
        <v>142</v>
      </c>
      <c r="D501" t="s">
        <v>55</v>
      </c>
      <c r="E501">
        <v>4.47</v>
      </c>
      <c r="F501">
        <v>1.31</v>
      </c>
      <c r="G501">
        <v>4.8499999999999996</v>
      </c>
      <c r="H501">
        <v>1.59</v>
      </c>
      <c r="I501" s="2" t="s">
        <v>882</v>
      </c>
      <c r="J501" t="s">
        <v>1047</v>
      </c>
    </row>
    <row r="502" spans="1:10" x14ac:dyDescent="0.25">
      <c r="A502" t="s">
        <v>127</v>
      </c>
      <c r="B502" t="str">
        <f t="shared" si="14"/>
        <v>Mastomys</v>
      </c>
      <c r="C502" t="s">
        <v>143</v>
      </c>
      <c r="D502" t="s">
        <v>54</v>
      </c>
      <c r="E502">
        <v>4.41</v>
      </c>
      <c r="F502">
        <v>1.24</v>
      </c>
      <c r="G502">
        <v>5.24</v>
      </c>
      <c r="H502">
        <v>1.44</v>
      </c>
      <c r="I502" s="2" t="s">
        <v>882</v>
      </c>
      <c r="J502" t="s">
        <v>1047</v>
      </c>
    </row>
    <row r="503" spans="1:10" x14ac:dyDescent="0.25">
      <c r="A503" t="s">
        <v>127</v>
      </c>
      <c r="B503" t="str">
        <f t="shared" si="14"/>
        <v>Mastomys</v>
      </c>
      <c r="C503" t="s">
        <v>144</v>
      </c>
      <c r="D503" t="s">
        <v>54</v>
      </c>
      <c r="E503">
        <v>4.6100000000000003</v>
      </c>
      <c r="F503">
        <v>1.36</v>
      </c>
      <c r="G503">
        <v>5.16</v>
      </c>
      <c r="H503">
        <v>1.64</v>
      </c>
      <c r="I503" s="2" t="s">
        <v>882</v>
      </c>
      <c r="J503" t="s">
        <v>1047</v>
      </c>
    </row>
    <row r="504" spans="1:10" x14ac:dyDescent="0.25">
      <c r="A504" t="s">
        <v>127</v>
      </c>
      <c r="B504" t="str">
        <f t="shared" si="14"/>
        <v>Mastomys</v>
      </c>
      <c r="C504" t="s">
        <v>145</v>
      </c>
      <c r="D504" t="s">
        <v>54</v>
      </c>
      <c r="E504">
        <v>4.4400000000000004</v>
      </c>
      <c r="F504">
        <v>1.24</v>
      </c>
      <c r="G504">
        <v>4.58</v>
      </c>
      <c r="H504">
        <v>1.6</v>
      </c>
      <c r="I504" s="2" t="s">
        <v>882</v>
      </c>
      <c r="J504" t="s">
        <v>1047</v>
      </c>
    </row>
    <row r="505" spans="1:10" x14ac:dyDescent="0.25">
      <c r="A505" t="s">
        <v>127</v>
      </c>
      <c r="B505" t="str">
        <f t="shared" si="14"/>
        <v>Mastomys</v>
      </c>
      <c r="C505" t="s">
        <v>146</v>
      </c>
      <c r="D505" t="s">
        <v>54</v>
      </c>
      <c r="E505">
        <v>4.62</v>
      </c>
      <c r="F505">
        <v>1.4</v>
      </c>
      <c r="G505">
        <v>4.9800000000000004</v>
      </c>
      <c r="H505">
        <v>1.77</v>
      </c>
      <c r="I505" s="2" t="s">
        <v>882</v>
      </c>
      <c r="J505" t="s">
        <v>1047</v>
      </c>
    </row>
    <row r="506" spans="1:10" x14ac:dyDescent="0.25">
      <c r="A506" t="s">
        <v>127</v>
      </c>
      <c r="B506" t="str">
        <f t="shared" si="14"/>
        <v>Mastomys</v>
      </c>
      <c r="C506" t="s">
        <v>147</v>
      </c>
      <c r="D506" t="s">
        <v>55</v>
      </c>
      <c r="E506">
        <v>4.4800000000000004</v>
      </c>
      <c r="F506">
        <v>1.25</v>
      </c>
      <c r="G506">
        <v>4.6399999999999997</v>
      </c>
      <c r="H506">
        <v>1.54</v>
      </c>
      <c r="I506" s="2" t="s">
        <v>882</v>
      </c>
      <c r="J506" t="s">
        <v>1047</v>
      </c>
    </row>
    <row r="507" spans="1:10" x14ac:dyDescent="0.25">
      <c r="A507" t="s">
        <v>127</v>
      </c>
      <c r="B507" t="str">
        <f t="shared" si="14"/>
        <v>Mastomys</v>
      </c>
      <c r="C507" t="s">
        <v>148</v>
      </c>
      <c r="D507" t="s">
        <v>55</v>
      </c>
      <c r="E507">
        <v>4.7699999999999996</v>
      </c>
      <c r="F507">
        <v>1.44</v>
      </c>
      <c r="G507">
        <v>4.76</v>
      </c>
      <c r="H507">
        <v>1.63</v>
      </c>
      <c r="I507" s="2" t="s">
        <v>882</v>
      </c>
      <c r="J507" t="s">
        <v>1047</v>
      </c>
    </row>
    <row r="508" spans="1:10" x14ac:dyDescent="0.25">
      <c r="A508" t="s">
        <v>127</v>
      </c>
      <c r="B508" t="str">
        <f t="shared" si="14"/>
        <v>Mastomys</v>
      </c>
      <c r="C508" t="s">
        <v>149</v>
      </c>
      <c r="D508" t="s">
        <v>54</v>
      </c>
      <c r="E508">
        <v>4.54</v>
      </c>
      <c r="F508">
        <v>1.25</v>
      </c>
      <c r="G508">
        <v>4.91</v>
      </c>
      <c r="H508">
        <v>1.62</v>
      </c>
      <c r="I508" s="2" t="s">
        <v>882</v>
      </c>
      <c r="J508" t="s">
        <v>1047</v>
      </c>
    </row>
    <row r="509" spans="1:10" x14ac:dyDescent="0.25">
      <c r="A509" t="s">
        <v>127</v>
      </c>
      <c r="B509" t="str">
        <f t="shared" si="14"/>
        <v>Mastomys</v>
      </c>
      <c r="C509" t="s">
        <v>150</v>
      </c>
      <c r="D509" t="s">
        <v>55</v>
      </c>
      <c r="E509">
        <v>4.43</v>
      </c>
      <c r="F509">
        <v>1.31</v>
      </c>
      <c r="G509">
        <v>4.83</v>
      </c>
      <c r="H509">
        <v>1.6</v>
      </c>
      <c r="I509" s="2" t="s">
        <v>882</v>
      </c>
      <c r="J509" t="s">
        <v>1047</v>
      </c>
    </row>
    <row r="510" spans="1:10" x14ac:dyDescent="0.25">
      <c r="A510" t="s">
        <v>127</v>
      </c>
      <c r="B510" t="str">
        <f t="shared" si="14"/>
        <v>Mastomys</v>
      </c>
      <c r="C510" t="s">
        <v>151</v>
      </c>
      <c r="D510" t="s">
        <v>55</v>
      </c>
      <c r="E510">
        <v>4.34</v>
      </c>
      <c r="F510">
        <v>1.36</v>
      </c>
      <c r="G510">
        <v>4.7300000000000004</v>
      </c>
      <c r="H510">
        <v>1.54</v>
      </c>
      <c r="I510" s="2" t="s">
        <v>882</v>
      </c>
      <c r="J510" t="s">
        <v>1047</v>
      </c>
    </row>
    <row r="511" spans="1:10" x14ac:dyDescent="0.25">
      <c r="A511" t="s">
        <v>127</v>
      </c>
      <c r="B511" t="str">
        <f t="shared" si="14"/>
        <v>Mastomys</v>
      </c>
      <c r="C511" t="s">
        <v>152</v>
      </c>
      <c r="D511" t="s">
        <v>54</v>
      </c>
      <c r="E511">
        <v>4.58</v>
      </c>
      <c r="F511">
        <v>1.31</v>
      </c>
      <c r="G511">
        <v>5.08</v>
      </c>
      <c r="H511">
        <v>1.53</v>
      </c>
      <c r="I511" s="2" t="s">
        <v>882</v>
      </c>
      <c r="J511" t="s">
        <v>1047</v>
      </c>
    </row>
    <row r="512" spans="1:10" x14ac:dyDescent="0.25">
      <c r="A512" t="s">
        <v>127</v>
      </c>
      <c r="B512" t="str">
        <f t="shared" si="14"/>
        <v>Mastomys</v>
      </c>
      <c r="C512" t="s">
        <v>153</v>
      </c>
      <c r="D512" t="s">
        <v>54</v>
      </c>
      <c r="E512">
        <v>4.84</v>
      </c>
      <c r="F512">
        <v>1.33</v>
      </c>
      <c r="G512">
        <v>4.78</v>
      </c>
      <c r="H512">
        <v>1.66</v>
      </c>
      <c r="I512" s="2" t="s">
        <v>882</v>
      </c>
      <c r="J512" t="s">
        <v>1047</v>
      </c>
    </row>
    <row r="513" spans="1:10" x14ac:dyDescent="0.25">
      <c r="A513" t="s">
        <v>127</v>
      </c>
      <c r="B513" t="str">
        <f t="shared" si="14"/>
        <v>Mastomys</v>
      </c>
      <c r="C513" t="s">
        <v>154</v>
      </c>
      <c r="D513" t="s">
        <v>54</v>
      </c>
      <c r="E513">
        <v>4.7300000000000004</v>
      </c>
      <c r="F513">
        <v>1.35</v>
      </c>
      <c r="G513">
        <v>5.17</v>
      </c>
      <c r="H513">
        <v>1.59</v>
      </c>
      <c r="I513" s="2" t="s">
        <v>882</v>
      </c>
      <c r="J513" t="s">
        <v>1047</v>
      </c>
    </row>
    <row r="514" spans="1:10" x14ac:dyDescent="0.25">
      <c r="A514" t="s">
        <v>127</v>
      </c>
      <c r="B514" t="str">
        <f t="shared" si="14"/>
        <v>Mastomys</v>
      </c>
      <c r="C514" t="s">
        <v>155</v>
      </c>
      <c r="D514" t="s">
        <v>54</v>
      </c>
      <c r="E514">
        <v>4.59</v>
      </c>
      <c r="F514">
        <v>1.35</v>
      </c>
      <c r="G514">
        <v>5.18</v>
      </c>
      <c r="H514">
        <v>1.62</v>
      </c>
      <c r="I514" s="2" t="s">
        <v>882</v>
      </c>
      <c r="J514" t="s">
        <v>1047</v>
      </c>
    </row>
    <row r="515" spans="1:10" x14ac:dyDescent="0.25">
      <c r="A515" t="s">
        <v>156</v>
      </c>
      <c r="B515" t="str">
        <f t="shared" si="14"/>
        <v>Micaelamys</v>
      </c>
      <c r="C515" t="s">
        <v>157</v>
      </c>
      <c r="D515" t="s">
        <v>54</v>
      </c>
      <c r="E515">
        <v>5.23</v>
      </c>
      <c r="F515">
        <v>1.74</v>
      </c>
      <c r="G515">
        <v>5.0599999999999996</v>
      </c>
      <c r="H515">
        <v>1.75</v>
      </c>
      <c r="I515" s="2" t="s">
        <v>971</v>
      </c>
      <c r="J515" t="s">
        <v>1048</v>
      </c>
    </row>
    <row r="516" spans="1:10" x14ac:dyDescent="0.25">
      <c r="A516" t="s">
        <v>156</v>
      </c>
      <c r="B516" t="str">
        <f t="shared" si="14"/>
        <v>Micaelamys</v>
      </c>
      <c r="C516" t="s">
        <v>158</v>
      </c>
      <c r="D516" t="s">
        <v>55</v>
      </c>
      <c r="E516">
        <v>5.18</v>
      </c>
      <c r="F516">
        <v>1.46</v>
      </c>
      <c r="G516">
        <v>5.25</v>
      </c>
      <c r="H516">
        <v>1.74</v>
      </c>
      <c r="I516" s="2" t="s">
        <v>971</v>
      </c>
      <c r="J516" t="s">
        <v>1048</v>
      </c>
    </row>
    <row r="517" spans="1:10" x14ac:dyDescent="0.25">
      <c r="A517" t="s">
        <v>159</v>
      </c>
      <c r="B517" t="str">
        <f t="shared" si="14"/>
        <v>Micaelamys</v>
      </c>
      <c r="C517" t="s">
        <v>160</v>
      </c>
      <c r="D517" t="s">
        <v>54</v>
      </c>
      <c r="E517">
        <v>5.26</v>
      </c>
      <c r="F517">
        <v>1.53</v>
      </c>
      <c r="G517">
        <v>5.46</v>
      </c>
      <c r="H517">
        <v>1.84</v>
      </c>
      <c r="I517" s="2" t="s">
        <v>882</v>
      </c>
      <c r="J517" t="s">
        <v>1047</v>
      </c>
    </row>
    <row r="518" spans="1:10" x14ac:dyDescent="0.25">
      <c r="A518" t="s">
        <v>159</v>
      </c>
      <c r="B518" t="str">
        <f t="shared" si="14"/>
        <v>Micaelamys</v>
      </c>
      <c r="C518" t="s">
        <v>161</v>
      </c>
      <c r="D518" t="s">
        <v>55</v>
      </c>
      <c r="E518">
        <v>5.07</v>
      </c>
      <c r="F518">
        <v>1.48</v>
      </c>
      <c r="G518">
        <v>5.31</v>
      </c>
      <c r="H518">
        <v>1.7</v>
      </c>
      <c r="I518" s="2" t="s">
        <v>882</v>
      </c>
      <c r="J518" t="s">
        <v>1047</v>
      </c>
    </row>
    <row r="519" spans="1:10" x14ac:dyDescent="0.25">
      <c r="A519" t="s">
        <v>159</v>
      </c>
      <c r="B519" t="str">
        <f t="shared" si="14"/>
        <v>Micaelamys</v>
      </c>
      <c r="C519" t="s">
        <v>162</v>
      </c>
      <c r="D519" t="s">
        <v>55</v>
      </c>
      <c r="E519">
        <v>5.23</v>
      </c>
      <c r="F519">
        <v>1.61</v>
      </c>
      <c r="G519">
        <v>5.47</v>
      </c>
      <c r="H519">
        <v>1.85</v>
      </c>
      <c r="I519" s="2" t="s">
        <v>882</v>
      </c>
      <c r="J519" t="s">
        <v>1047</v>
      </c>
    </row>
    <row r="520" spans="1:10" x14ac:dyDescent="0.25">
      <c r="A520" t="s">
        <v>159</v>
      </c>
      <c r="B520" t="str">
        <f t="shared" si="14"/>
        <v>Micaelamys</v>
      </c>
      <c r="C520" t="s">
        <v>163</v>
      </c>
      <c r="D520" t="s">
        <v>54</v>
      </c>
      <c r="E520">
        <v>5.08</v>
      </c>
      <c r="F520">
        <v>1.55</v>
      </c>
      <c r="G520">
        <v>5.04</v>
      </c>
      <c r="H520">
        <v>1.8</v>
      </c>
      <c r="I520" s="2" t="s">
        <v>882</v>
      </c>
      <c r="J520" t="s">
        <v>1047</v>
      </c>
    </row>
    <row r="521" spans="1:10" x14ac:dyDescent="0.25">
      <c r="A521" t="s">
        <v>159</v>
      </c>
      <c r="B521" t="str">
        <f t="shared" si="14"/>
        <v>Micaelamys</v>
      </c>
      <c r="C521" t="s">
        <v>164</v>
      </c>
      <c r="D521" t="s">
        <v>54</v>
      </c>
      <c r="E521">
        <v>5.03</v>
      </c>
      <c r="F521">
        <v>1.49</v>
      </c>
      <c r="G521">
        <v>5.36</v>
      </c>
      <c r="H521">
        <v>1.77</v>
      </c>
      <c r="I521" s="2" t="s">
        <v>882</v>
      </c>
      <c r="J521" t="s">
        <v>1047</v>
      </c>
    </row>
    <row r="522" spans="1:10" x14ac:dyDescent="0.25">
      <c r="A522" t="s">
        <v>159</v>
      </c>
      <c r="B522" t="str">
        <f t="shared" si="14"/>
        <v>Micaelamys</v>
      </c>
      <c r="C522" t="s">
        <v>165</v>
      </c>
      <c r="D522" t="s">
        <v>54</v>
      </c>
      <c r="E522">
        <v>5.14</v>
      </c>
      <c r="F522">
        <v>1.53</v>
      </c>
      <c r="G522">
        <v>5.48</v>
      </c>
      <c r="H522">
        <v>1.77</v>
      </c>
      <c r="I522" s="2" t="s">
        <v>882</v>
      </c>
      <c r="J522" t="s">
        <v>1047</v>
      </c>
    </row>
    <row r="523" spans="1:10" x14ac:dyDescent="0.25">
      <c r="A523" t="s">
        <v>159</v>
      </c>
      <c r="B523" t="str">
        <f t="shared" si="14"/>
        <v>Micaelamys</v>
      </c>
      <c r="C523" t="s">
        <v>166</v>
      </c>
      <c r="D523" t="s">
        <v>54</v>
      </c>
      <c r="E523">
        <v>5.07</v>
      </c>
      <c r="F523">
        <v>1.79</v>
      </c>
      <c r="G523">
        <v>5.2</v>
      </c>
      <c r="H523">
        <v>1.79</v>
      </c>
      <c r="I523" s="2" t="s">
        <v>882</v>
      </c>
      <c r="J523" t="s">
        <v>1047</v>
      </c>
    </row>
    <row r="524" spans="1:10" x14ac:dyDescent="0.25">
      <c r="A524" t="s">
        <v>159</v>
      </c>
      <c r="B524" t="str">
        <f t="shared" si="14"/>
        <v>Micaelamys</v>
      </c>
      <c r="C524" t="s">
        <v>925</v>
      </c>
      <c r="D524" t="s">
        <v>55</v>
      </c>
      <c r="E524">
        <v>4.9800000000000004</v>
      </c>
      <c r="F524">
        <v>1.45</v>
      </c>
      <c r="G524">
        <v>4.99</v>
      </c>
      <c r="H524">
        <v>1.66</v>
      </c>
      <c r="I524" s="2" t="s">
        <v>971</v>
      </c>
      <c r="J524" t="s">
        <v>1048</v>
      </c>
    </row>
    <row r="525" spans="1:10" x14ac:dyDescent="0.25">
      <c r="A525" t="s">
        <v>159</v>
      </c>
      <c r="B525" t="str">
        <f t="shared" si="14"/>
        <v>Micaelamys</v>
      </c>
      <c r="C525" t="s">
        <v>926</v>
      </c>
      <c r="E525">
        <v>4.8099999999999996</v>
      </c>
      <c r="F525">
        <v>1.47</v>
      </c>
      <c r="G525">
        <v>4.91</v>
      </c>
      <c r="H525">
        <v>1.63</v>
      </c>
      <c r="I525" s="2" t="s">
        <v>971</v>
      </c>
      <c r="J525" t="s">
        <v>1048</v>
      </c>
    </row>
    <row r="526" spans="1:10" x14ac:dyDescent="0.25">
      <c r="A526" t="s">
        <v>159</v>
      </c>
      <c r="B526" t="str">
        <f t="shared" si="14"/>
        <v>Micaelamys</v>
      </c>
      <c r="C526" t="s">
        <v>927</v>
      </c>
      <c r="D526" t="s">
        <v>54</v>
      </c>
      <c r="E526">
        <v>5.03</v>
      </c>
      <c r="F526">
        <v>1.34</v>
      </c>
      <c r="G526">
        <v>5.18</v>
      </c>
      <c r="H526">
        <v>1.67</v>
      </c>
      <c r="I526" s="2" t="s">
        <v>971</v>
      </c>
      <c r="J526" t="s">
        <v>1048</v>
      </c>
    </row>
    <row r="527" spans="1:10" x14ac:dyDescent="0.25">
      <c r="A527" t="s">
        <v>159</v>
      </c>
      <c r="B527" t="str">
        <f t="shared" si="14"/>
        <v>Micaelamys</v>
      </c>
      <c r="C527" t="s">
        <v>928</v>
      </c>
      <c r="D527" t="s">
        <v>55</v>
      </c>
      <c r="E527">
        <v>5.05</v>
      </c>
      <c r="F527">
        <v>1.47</v>
      </c>
      <c r="G527">
        <v>5.09</v>
      </c>
      <c r="H527">
        <v>1.76</v>
      </c>
      <c r="I527" s="2" t="s">
        <v>971</v>
      </c>
      <c r="J527" t="s">
        <v>1048</v>
      </c>
    </row>
    <row r="528" spans="1:10" x14ac:dyDescent="0.25">
      <c r="A528" t="s">
        <v>159</v>
      </c>
      <c r="B528" t="str">
        <f t="shared" si="14"/>
        <v>Micaelamys</v>
      </c>
      <c r="C528" t="s">
        <v>929</v>
      </c>
      <c r="D528" t="s">
        <v>55</v>
      </c>
      <c r="E528">
        <v>5.15</v>
      </c>
      <c r="F528">
        <v>1.43</v>
      </c>
      <c r="G528">
        <v>5.39</v>
      </c>
      <c r="H528">
        <v>1.71</v>
      </c>
      <c r="I528" s="2" t="s">
        <v>971</v>
      </c>
      <c r="J528" t="s">
        <v>1048</v>
      </c>
    </row>
    <row r="529" spans="1:10" x14ac:dyDescent="0.25">
      <c r="A529" t="s">
        <v>159</v>
      </c>
      <c r="B529" t="str">
        <f t="shared" si="14"/>
        <v>Micaelamys</v>
      </c>
      <c r="C529" t="s">
        <v>930</v>
      </c>
      <c r="D529" t="s">
        <v>55</v>
      </c>
      <c r="E529">
        <v>5.0599999999999996</v>
      </c>
      <c r="F529">
        <v>1.49</v>
      </c>
      <c r="G529">
        <v>5.19</v>
      </c>
      <c r="H529">
        <v>1.77</v>
      </c>
      <c r="I529" s="2" t="s">
        <v>971</v>
      </c>
      <c r="J529" t="s">
        <v>1048</v>
      </c>
    </row>
    <row r="530" spans="1:10" x14ac:dyDescent="0.25">
      <c r="A530" t="s">
        <v>159</v>
      </c>
      <c r="B530" t="str">
        <f t="shared" si="14"/>
        <v>Micaelamys</v>
      </c>
      <c r="C530" t="s">
        <v>931</v>
      </c>
      <c r="D530" t="s">
        <v>55</v>
      </c>
      <c r="E530">
        <v>5.12</v>
      </c>
      <c r="F530">
        <v>1.38</v>
      </c>
      <c r="G530">
        <v>5.17</v>
      </c>
      <c r="H530">
        <v>1.73</v>
      </c>
      <c r="I530" s="2" t="s">
        <v>971</v>
      </c>
      <c r="J530" t="s">
        <v>1048</v>
      </c>
    </row>
    <row r="531" spans="1:10" x14ac:dyDescent="0.25">
      <c r="A531" t="s">
        <v>159</v>
      </c>
      <c r="B531" t="str">
        <f t="shared" si="14"/>
        <v>Micaelamys</v>
      </c>
      <c r="C531" t="s">
        <v>932</v>
      </c>
      <c r="D531" t="s">
        <v>54</v>
      </c>
      <c r="E531">
        <v>4.7699999999999996</v>
      </c>
      <c r="F531">
        <v>1.44</v>
      </c>
      <c r="G531">
        <v>4.8899999999999997</v>
      </c>
      <c r="H531">
        <v>1.59</v>
      </c>
      <c r="I531" s="2" t="s">
        <v>971</v>
      </c>
      <c r="J531" t="s">
        <v>1048</v>
      </c>
    </row>
    <row r="532" spans="1:10" x14ac:dyDescent="0.25">
      <c r="A532" t="s">
        <v>159</v>
      </c>
      <c r="B532" t="str">
        <f t="shared" si="14"/>
        <v>Micaelamys</v>
      </c>
      <c r="C532" t="s">
        <v>933</v>
      </c>
      <c r="D532" t="s">
        <v>54</v>
      </c>
      <c r="E532">
        <v>4.8499999999999996</v>
      </c>
      <c r="F532">
        <v>1.41</v>
      </c>
      <c r="G532">
        <v>5.01</v>
      </c>
      <c r="H532">
        <v>1.63</v>
      </c>
      <c r="I532" s="2" t="s">
        <v>971</v>
      </c>
      <c r="J532" t="s">
        <v>1048</v>
      </c>
    </row>
    <row r="533" spans="1:10" x14ac:dyDescent="0.25">
      <c r="A533" t="s">
        <v>159</v>
      </c>
      <c r="B533" t="str">
        <f t="shared" si="14"/>
        <v>Micaelamys</v>
      </c>
      <c r="C533" t="s">
        <v>934</v>
      </c>
      <c r="D533" t="s">
        <v>55</v>
      </c>
      <c r="E533">
        <v>4.68</v>
      </c>
      <c r="F533">
        <v>1.4</v>
      </c>
      <c r="G533">
        <v>5.04</v>
      </c>
      <c r="H533">
        <v>1.61</v>
      </c>
      <c r="I533" s="2" t="s">
        <v>971</v>
      </c>
      <c r="J533" t="s">
        <v>1048</v>
      </c>
    </row>
    <row r="534" spans="1:10" x14ac:dyDescent="0.25">
      <c r="A534" t="s">
        <v>159</v>
      </c>
      <c r="B534" t="str">
        <f t="shared" si="14"/>
        <v>Micaelamys</v>
      </c>
      <c r="C534" t="s">
        <v>935</v>
      </c>
      <c r="D534" t="s">
        <v>55</v>
      </c>
      <c r="E534">
        <v>5.0999999999999996</v>
      </c>
      <c r="F534">
        <v>1.41</v>
      </c>
      <c r="G534">
        <v>5.0999999999999996</v>
      </c>
      <c r="H534">
        <v>1.64</v>
      </c>
      <c r="I534" s="2" t="s">
        <v>971</v>
      </c>
      <c r="J534" t="s">
        <v>1048</v>
      </c>
    </row>
    <row r="535" spans="1:10" x14ac:dyDescent="0.25">
      <c r="A535" t="s">
        <v>159</v>
      </c>
      <c r="B535" t="str">
        <f t="shared" si="14"/>
        <v>Micaelamys</v>
      </c>
      <c r="C535" t="s">
        <v>936</v>
      </c>
      <c r="D535" t="s">
        <v>55</v>
      </c>
      <c r="E535">
        <v>5.07</v>
      </c>
      <c r="F535">
        <v>1.42</v>
      </c>
      <c r="G535">
        <v>5.41</v>
      </c>
      <c r="H535">
        <v>1.75</v>
      </c>
      <c r="I535" s="2" t="s">
        <v>971</v>
      </c>
      <c r="J535" t="s">
        <v>1048</v>
      </c>
    </row>
    <row r="536" spans="1:10" x14ac:dyDescent="0.25">
      <c r="A536" t="s">
        <v>159</v>
      </c>
      <c r="B536" t="str">
        <f t="shared" si="14"/>
        <v>Micaelamys</v>
      </c>
      <c r="C536" t="s">
        <v>937</v>
      </c>
      <c r="D536" t="s">
        <v>55</v>
      </c>
      <c r="E536">
        <v>5</v>
      </c>
      <c r="F536">
        <v>1.43</v>
      </c>
      <c r="G536">
        <v>5.05</v>
      </c>
      <c r="H536">
        <v>1.67</v>
      </c>
      <c r="I536" s="2" t="s">
        <v>971</v>
      </c>
      <c r="J536" t="s">
        <v>1048</v>
      </c>
    </row>
    <row r="537" spans="1:10" x14ac:dyDescent="0.25">
      <c r="A537" t="s">
        <v>293</v>
      </c>
      <c r="B537" t="str">
        <f t="shared" si="14"/>
        <v>Mus</v>
      </c>
      <c r="C537" t="s">
        <v>294</v>
      </c>
      <c r="D537" t="s">
        <v>54</v>
      </c>
      <c r="E537">
        <v>2.42</v>
      </c>
      <c r="F537">
        <v>0.82</v>
      </c>
      <c r="G537">
        <v>3.09</v>
      </c>
      <c r="H537">
        <v>1.05</v>
      </c>
      <c r="I537" s="2" t="s">
        <v>1042</v>
      </c>
      <c r="J537" t="s">
        <v>1048</v>
      </c>
    </row>
    <row r="538" spans="1:10" x14ac:dyDescent="0.25">
      <c r="A538" t="s">
        <v>293</v>
      </c>
      <c r="B538" t="str">
        <f t="shared" si="14"/>
        <v>Mus</v>
      </c>
      <c r="C538" t="s">
        <v>295</v>
      </c>
      <c r="D538" t="s">
        <v>55</v>
      </c>
      <c r="E538">
        <v>2.4900000000000002</v>
      </c>
      <c r="F538">
        <v>0.83</v>
      </c>
      <c r="G538">
        <v>3.06</v>
      </c>
      <c r="H538">
        <v>0.99</v>
      </c>
      <c r="I538" s="2" t="s">
        <v>1042</v>
      </c>
      <c r="J538" t="s">
        <v>1048</v>
      </c>
    </row>
    <row r="539" spans="1:10" x14ac:dyDescent="0.25">
      <c r="A539" t="s">
        <v>293</v>
      </c>
      <c r="B539" t="str">
        <f t="shared" si="14"/>
        <v>Mus</v>
      </c>
      <c r="C539" t="s">
        <v>296</v>
      </c>
      <c r="D539" t="s">
        <v>55</v>
      </c>
      <c r="E539">
        <v>2.5</v>
      </c>
      <c r="F539">
        <v>0.77</v>
      </c>
      <c r="G539">
        <v>2.98</v>
      </c>
      <c r="H539">
        <v>1.03</v>
      </c>
      <c r="I539" s="2" t="s">
        <v>1042</v>
      </c>
      <c r="J539" t="s">
        <v>1048</v>
      </c>
    </row>
    <row r="540" spans="1:10" x14ac:dyDescent="0.25">
      <c r="A540" t="s">
        <v>293</v>
      </c>
      <c r="B540" t="str">
        <f t="shared" si="14"/>
        <v>Mus</v>
      </c>
      <c r="C540" t="s">
        <v>297</v>
      </c>
      <c r="D540" t="s">
        <v>55</v>
      </c>
      <c r="E540">
        <v>2.5499999999999998</v>
      </c>
      <c r="F540">
        <v>0.82</v>
      </c>
      <c r="G540">
        <v>2.82</v>
      </c>
      <c r="H540">
        <v>0.97</v>
      </c>
      <c r="I540" s="2" t="s">
        <v>1042</v>
      </c>
      <c r="J540" t="s">
        <v>1048</v>
      </c>
    </row>
    <row r="541" spans="1:10" x14ac:dyDescent="0.25">
      <c r="A541" t="s">
        <v>293</v>
      </c>
      <c r="B541" t="str">
        <f t="shared" si="14"/>
        <v>Mus</v>
      </c>
      <c r="C541" t="s">
        <v>298</v>
      </c>
      <c r="D541" t="s">
        <v>54</v>
      </c>
      <c r="E541">
        <v>2.5099999999999998</v>
      </c>
      <c r="F541">
        <v>0.87</v>
      </c>
      <c r="G541">
        <v>3.24</v>
      </c>
      <c r="H541">
        <v>1.0900000000000001</v>
      </c>
      <c r="I541" s="2" t="s">
        <v>1042</v>
      </c>
      <c r="J541" t="s">
        <v>1048</v>
      </c>
    </row>
    <row r="542" spans="1:10" x14ac:dyDescent="0.25">
      <c r="A542" t="s">
        <v>293</v>
      </c>
      <c r="B542" t="str">
        <f t="shared" si="14"/>
        <v>Mus</v>
      </c>
      <c r="C542" t="s">
        <v>1010</v>
      </c>
      <c r="D542" t="s">
        <v>54</v>
      </c>
      <c r="E542">
        <v>2.44</v>
      </c>
      <c r="F542">
        <v>0.78</v>
      </c>
      <c r="G542">
        <v>2.91</v>
      </c>
      <c r="H542">
        <v>0.9</v>
      </c>
      <c r="I542" s="2" t="s">
        <v>1042</v>
      </c>
      <c r="J542" t="s">
        <v>1048</v>
      </c>
    </row>
    <row r="543" spans="1:10" x14ac:dyDescent="0.25">
      <c r="A543" t="s">
        <v>293</v>
      </c>
      <c r="B543" t="str">
        <f t="shared" si="14"/>
        <v>Mus</v>
      </c>
      <c r="C543" t="s">
        <v>1011</v>
      </c>
      <c r="D543" t="s">
        <v>54</v>
      </c>
      <c r="E543">
        <v>2.33</v>
      </c>
      <c r="F543">
        <v>0.89</v>
      </c>
      <c r="G543">
        <v>3.03</v>
      </c>
      <c r="H543">
        <v>1.06</v>
      </c>
      <c r="I543" s="2" t="s">
        <v>1042</v>
      </c>
      <c r="J543" t="s">
        <v>1048</v>
      </c>
    </row>
    <row r="544" spans="1:10" x14ac:dyDescent="0.25">
      <c r="A544" t="s">
        <v>167</v>
      </c>
      <c r="B544" t="str">
        <f t="shared" ref="B544:B600" si="15">LEFT(A544, FIND(" ", A544)-1)</f>
        <v>Mus</v>
      </c>
      <c r="C544" t="s">
        <v>168</v>
      </c>
      <c r="D544" t="s">
        <v>54</v>
      </c>
      <c r="E544">
        <v>2.8</v>
      </c>
      <c r="F544">
        <v>0.9</v>
      </c>
      <c r="G544">
        <v>3.4</v>
      </c>
      <c r="H544">
        <v>1.06</v>
      </c>
      <c r="I544" s="2" t="s">
        <v>882</v>
      </c>
      <c r="J544" t="s">
        <v>1047</v>
      </c>
    </row>
    <row r="545" spans="1:10" x14ac:dyDescent="0.25">
      <c r="A545" t="s">
        <v>167</v>
      </c>
      <c r="B545" t="str">
        <f t="shared" si="15"/>
        <v>Mus</v>
      </c>
      <c r="C545" t="s">
        <v>169</v>
      </c>
      <c r="D545" t="s">
        <v>54</v>
      </c>
      <c r="E545">
        <v>2.72</v>
      </c>
      <c r="F545">
        <v>1.07</v>
      </c>
      <c r="G545">
        <v>3.23</v>
      </c>
      <c r="H545">
        <v>1.07</v>
      </c>
      <c r="I545" s="2" t="s">
        <v>882</v>
      </c>
      <c r="J545" t="s">
        <v>1047</v>
      </c>
    </row>
    <row r="546" spans="1:10" x14ac:dyDescent="0.25">
      <c r="A546" t="s">
        <v>167</v>
      </c>
      <c r="B546" t="str">
        <f t="shared" si="15"/>
        <v>Mus</v>
      </c>
      <c r="C546" t="s">
        <v>170</v>
      </c>
      <c r="D546" t="s">
        <v>54</v>
      </c>
      <c r="E546">
        <v>2.46</v>
      </c>
      <c r="F546">
        <v>0.86</v>
      </c>
      <c r="G546">
        <v>3.15</v>
      </c>
      <c r="H546">
        <v>1.19</v>
      </c>
      <c r="I546" s="2" t="s">
        <v>882</v>
      </c>
      <c r="J546" t="s">
        <v>1047</v>
      </c>
    </row>
    <row r="547" spans="1:10" x14ac:dyDescent="0.25">
      <c r="A547" t="s">
        <v>167</v>
      </c>
      <c r="B547" t="str">
        <f t="shared" si="15"/>
        <v>Mus</v>
      </c>
      <c r="C547" t="s">
        <v>171</v>
      </c>
      <c r="E547">
        <v>2.54</v>
      </c>
      <c r="F547">
        <v>0.97</v>
      </c>
      <c r="G547">
        <v>3.19</v>
      </c>
      <c r="H547">
        <v>1.17</v>
      </c>
      <c r="I547" s="2" t="s">
        <v>882</v>
      </c>
      <c r="J547" t="s">
        <v>1047</v>
      </c>
    </row>
    <row r="548" spans="1:10" x14ac:dyDescent="0.25">
      <c r="A548" t="s">
        <v>167</v>
      </c>
      <c r="B548" t="str">
        <f t="shared" si="15"/>
        <v>Mus</v>
      </c>
      <c r="C548" t="s">
        <v>172</v>
      </c>
      <c r="D548" t="s">
        <v>55</v>
      </c>
      <c r="E548">
        <v>2.46</v>
      </c>
      <c r="F548">
        <v>0.89</v>
      </c>
      <c r="G548">
        <v>2.92</v>
      </c>
      <c r="H548">
        <v>1.1399999999999999</v>
      </c>
      <c r="I548" s="2" t="s">
        <v>882</v>
      </c>
      <c r="J548" t="s">
        <v>1047</v>
      </c>
    </row>
    <row r="549" spans="1:10" x14ac:dyDescent="0.25">
      <c r="A549" t="s">
        <v>167</v>
      </c>
      <c r="B549" t="str">
        <f t="shared" si="15"/>
        <v>Mus</v>
      </c>
      <c r="C549" t="s">
        <v>173</v>
      </c>
      <c r="D549" t="s">
        <v>54</v>
      </c>
      <c r="E549">
        <v>2.73</v>
      </c>
      <c r="F549">
        <v>0.96</v>
      </c>
      <c r="G549">
        <v>3.23</v>
      </c>
      <c r="H549">
        <v>1.26</v>
      </c>
      <c r="I549" s="2" t="s">
        <v>882</v>
      </c>
      <c r="J549" t="s">
        <v>1047</v>
      </c>
    </row>
    <row r="550" spans="1:10" x14ac:dyDescent="0.25">
      <c r="A550" t="s">
        <v>167</v>
      </c>
      <c r="B550" t="str">
        <f t="shared" si="15"/>
        <v>Mus</v>
      </c>
      <c r="C550" t="s">
        <v>174</v>
      </c>
      <c r="D550" t="s">
        <v>55</v>
      </c>
      <c r="E550">
        <v>2.63</v>
      </c>
      <c r="F550">
        <v>0.86</v>
      </c>
      <c r="G550">
        <v>3.15</v>
      </c>
      <c r="H550">
        <v>1.0900000000000001</v>
      </c>
      <c r="I550" s="2" t="s">
        <v>882</v>
      </c>
      <c r="J550" t="s">
        <v>1047</v>
      </c>
    </row>
    <row r="551" spans="1:10" x14ac:dyDescent="0.25">
      <c r="A551" t="s">
        <v>167</v>
      </c>
      <c r="B551" t="str">
        <f t="shared" si="15"/>
        <v>Mus</v>
      </c>
      <c r="C551" t="s">
        <v>175</v>
      </c>
      <c r="D551" t="s">
        <v>54</v>
      </c>
      <c r="E551">
        <v>2.6</v>
      </c>
      <c r="F551">
        <v>0.95</v>
      </c>
      <c r="G551">
        <v>3</v>
      </c>
      <c r="H551">
        <v>1.1100000000000001</v>
      </c>
      <c r="I551" s="2" t="s">
        <v>882</v>
      </c>
      <c r="J551" t="s">
        <v>1047</v>
      </c>
    </row>
    <row r="552" spans="1:10" x14ac:dyDescent="0.25">
      <c r="A552" t="s">
        <v>167</v>
      </c>
      <c r="B552" t="str">
        <f t="shared" si="15"/>
        <v>Mus</v>
      </c>
      <c r="C552" t="s">
        <v>176</v>
      </c>
      <c r="D552" t="s">
        <v>55</v>
      </c>
      <c r="E552">
        <v>2.59</v>
      </c>
      <c r="F552">
        <v>0.92</v>
      </c>
      <c r="G552">
        <v>2.98</v>
      </c>
      <c r="H552">
        <v>1.03</v>
      </c>
      <c r="I552" s="2" t="s">
        <v>882</v>
      </c>
      <c r="J552" t="s">
        <v>1047</v>
      </c>
    </row>
    <row r="553" spans="1:10" x14ac:dyDescent="0.25">
      <c r="A553" t="s">
        <v>167</v>
      </c>
      <c r="B553" t="str">
        <f t="shared" si="15"/>
        <v>Mus</v>
      </c>
      <c r="C553" t="s">
        <v>177</v>
      </c>
      <c r="D553" t="s">
        <v>55</v>
      </c>
      <c r="E553">
        <v>2.4500000000000002</v>
      </c>
      <c r="F553">
        <v>0.83</v>
      </c>
      <c r="G553">
        <v>2.79</v>
      </c>
      <c r="H553">
        <v>1.01</v>
      </c>
      <c r="I553" s="2" t="s">
        <v>882</v>
      </c>
      <c r="J553" t="s">
        <v>1047</v>
      </c>
    </row>
    <row r="554" spans="1:10" x14ac:dyDescent="0.25">
      <c r="A554" t="s">
        <v>167</v>
      </c>
      <c r="B554" t="str">
        <f t="shared" si="15"/>
        <v>Mus</v>
      </c>
      <c r="C554" t="s">
        <v>178</v>
      </c>
      <c r="D554" t="s">
        <v>55</v>
      </c>
      <c r="E554">
        <v>2.4900000000000002</v>
      </c>
      <c r="F554">
        <v>0.9</v>
      </c>
      <c r="G554">
        <v>3.04</v>
      </c>
      <c r="H554">
        <v>1.03</v>
      </c>
      <c r="I554" s="2" t="s">
        <v>882</v>
      </c>
      <c r="J554" t="s">
        <v>1047</v>
      </c>
    </row>
    <row r="555" spans="1:10" x14ac:dyDescent="0.25">
      <c r="A555" t="s">
        <v>167</v>
      </c>
      <c r="B555" t="str">
        <f t="shared" si="15"/>
        <v>Mus</v>
      </c>
      <c r="C555" t="s">
        <v>179</v>
      </c>
      <c r="D555" t="s">
        <v>54</v>
      </c>
      <c r="E555">
        <v>2.5499999999999998</v>
      </c>
      <c r="F555">
        <v>0.88</v>
      </c>
      <c r="I555" s="2" t="s">
        <v>882</v>
      </c>
      <c r="J555" t="s">
        <v>1047</v>
      </c>
    </row>
    <row r="556" spans="1:10" x14ac:dyDescent="0.25">
      <c r="A556" t="s">
        <v>167</v>
      </c>
      <c r="B556" t="str">
        <f t="shared" si="15"/>
        <v>Mus</v>
      </c>
      <c r="C556" t="s">
        <v>180</v>
      </c>
      <c r="D556" t="s">
        <v>55</v>
      </c>
      <c r="E556">
        <v>2.2400000000000002</v>
      </c>
      <c r="F556">
        <v>0.75</v>
      </c>
      <c r="G556">
        <v>2.5499999999999998</v>
      </c>
      <c r="H556">
        <v>1.2</v>
      </c>
      <c r="I556" s="2" t="s">
        <v>882</v>
      </c>
      <c r="J556" t="s">
        <v>1047</v>
      </c>
    </row>
    <row r="557" spans="1:10" x14ac:dyDescent="0.25">
      <c r="A557" t="s">
        <v>167</v>
      </c>
      <c r="B557" t="str">
        <f t="shared" si="15"/>
        <v>Mus</v>
      </c>
      <c r="C557" t="s">
        <v>181</v>
      </c>
      <c r="E557">
        <v>2.4900000000000002</v>
      </c>
      <c r="F557">
        <v>0.82</v>
      </c>
      <c r="G557">
        <v>3</v>
      </c>
      <c r="H557">
        <v>1.01</v>
      </c>
      <c r="I557" s="2" t="s">
        <v>882</v>
      </c>
      <c r="J557" t="s">
        <v>1047</v>
      </c>
    </row>
    <row r="558" spans="1:10" x14ac:dyDescent="0.25">
      <c r="A558" t="s">
        <v>167</v>
      </c>
      <c r="B558" t="str">
        <f t="shared" si="15"/>
        <v>Mus</v>
      </c>
      <c r="C558" t="s">
        <v>182</v>
      </c>
      <c r="E558">
        <v>2.56</v>
      </c>
      <c r="F558">
        <v>0.96</v>
      </c>
      <c r="G558">
        <v>2.71</v>
      </c>
      <c r="H558">
        <v>1.08</v>
      </c>
      <c r="I558" s="2" t="s">
        <v>882</v>
      </c>
      <c r="J558" t="s">
        <v>1047</v>
      </c>
    </row>
    <row r="559" spans="1:10" x14ac:dyDescent="0.25">
      <c r="A559" t="s">
        <v>167</v>
      </c>
      <c r="B559" t="str">
        <f t="shared" si="15"/>
        <v>Mus</v>
      </c>
      <c r="C559" t="s">
        <v>183</v>
      </c>
      <c r="E559">
        <v>2.65</v>
      </c>
      <c r="F559">
        <v>0.84</v>
      </c>
      <c r="G559">
        <v>3.23</v>
      </c>
      <c r="H559">
        <v>1.07</v>
      </c>
      <c r="I559" s="2" t="s">
        <v>882</v>
      </c>
      <c r="J559" t="s">
        <v>1047</v>
      </c>
    </row>
    <row r="560" spans="1:10" x14ac:dyDescent="0.25">
      <c r="A560" t="s">
        <v>167</v>
      </c>
      <c r="B560" t="str">
        <f t="shared" si="15"/>
        <v>Mus</v>
      </c>
      <c r="C560" t="s">
        <v>184</v>
      </c>
      <c r="D560" t="s">
        <v>54</v>
      </c>
      <c r="E560">
        <v>2.59</v>
      </c>
      <c r="F560">
        <v>0.86</v>
      </c>
      <c r="G560">
        <v>3.09</v>
      </c>
      <c r="H560">
        <v>1.03</v>
      </c>
      <c r="I560" s="2" t="s">
        <v>882</v>
      </c>
      <c r="J560" t="s">
        <v>1047</v>
      </c>
    </row>
    <row r="561" spans="1:10" x14ac:dyDescent="0.25">
      <c r="A561" t="s">
        <v>167</v>
      </c>
      <c r="B561" t="str">
        <f t="shared" si="15"/>
        <v>Mus</v>
      </c>
      <c r="C561" t="s">
        <v>185</v>
      </c>
      <c r="D561" t="s">
        <v>55</v>
      </c>
      <c r="E561">
        <v>2.36</v>
      </c>
      <c r="F561">
        <v>0.9</v>
      </c>
      <c r="G561">
        <v>3.16</v>
      </c>
      <c r="H561">
        <v>0.98</v>
      </c>
      <c r="I561" s="2" t="s">
        <v>882</v>
      </c>
      <c r="J561" t="s">
        <v>1047</v>
      </c>
    </row>
    <row r="562" spans="1:10" x14ac:dyDescent="0.25">
      <c r="A562" t="s">
        <v>167</v>
      </c>
      <c r="B562" t="str">
        <f t="shared" si="15"/>
        <v>Mus</v>
      </c>
      <c r="C562" t="s">
        <v>186</v>
      </c>
      <c r="E562">
        <v>2.59</v>
      </c>
      <c r="F562">
        <v>0.86</v>
      </c>
      <c r="G562">
        <v>3.02</v>
      </c>
      <c r="H562">
        <v>1.03</v>
      </c>
      <c r="I562" s="2" t="s">
        <v>882</v>
      </c>
      <c r="J562" t="s">
        <v>1047</v>
      </c>
    </row>
    <row r="563" spans="1:10" x14ac:dyDescent="0.25">
      <c r="A563" t="s">
        <v>167</v>
      </c>
      <c r="B563" t="str">
        <f t="shared" si="15"/>
        <v>Mus</v>
      </c>
      <c r="C563" t="s">
        <v>187</v>
      </c>
      <c r="D563" t="s">
        <v>55</v>
      </c>
      <c r="E563">
        <v>2.5099999999999998</v>
      </c>
      <c r="F563">
        <v>0.89</v>
      </c>
      <c r="G563">
        <v>3.36</v>
      </c>
      <c r="H563">
        <v>1.04</v>
      </c>
      <c r="I563" s="2" t="s">
        <v>882</v>
      </c>
      <c r="J563" t="s">
        <v>1047</v>
      </c>
    </row>
    <row r="564" spans="1:10" x14ac:dyDescent="0.25">
      <c r="A564" t="s">
        <v>167</v>
      </c>
      <c r="B564" t="str">
        <f t="shared" si="15"/>
        <v>Mus</v>
      </c>
      <c r="C564" t="s">
        <v>188</v>
      </c>
      <c r="D564" t="s">
        <v>55</v>
      </c>
      <c r="E564">
        <v>2.4300000000000002</v>
      </c>
      <c r="F564">
        <v>0.83</v>
      </c>
      <c r="G564">
        <v>2.85</v>
      </c>
      <c r="H564">
        <v>1.04</v>
      </c>
      <c r="I564" s="2" t="s">
        <v>882</v>
      </c>
      <c r="J564" t="s">
        <v>1047</v>
      </c>
    </row>
    <row r="565" spans="1:10" x14ac:dyDescent="0.25">
      <c r="A565" t="s">
        <v>167</v>
      </c>
      <c r="B565" t="str">
        <f t="shared" si="15"/>
        <v>Mus</v>
      </c>
      <c r="C565" t="s">
        <v>189</v>
      </c>
      <c r="D565" t="s">
        <v>54</v>
      </c>
      <c r="E565">
        <v>2.41</v>
      </c>
      <c r="F565">
        <v>0.86</v>
      </c>
      <c r="G565">
        <v>3.15</v>
      </c>
      <c r="H565">
        <v>1</v>
      </c>
      <c r="I565" s="2" t="s">
        <v>882</v>
      </c>
      <c r="J565" t="s">
        <v>1047</v>
      </c>
    </row>
    <row r="566" spans="1:10" x14ac:dyDescent="0.25">
      <c r="A566" t="s">
        <v>167</v>
      </c>
      <c r="B566" t="str">
        <f t="shared" si="15"/>
        <v>Mus</v>
      </c>
      <c r="C566" t="s">
        <v>190</v>
      </c>
      <c r="D566" t="s">
        <v>54</v>
      </c>
      <c r="E566">
        <v>2.39</v>
      </c>
      <c r="F566">
        <v>0.85</v>
      </c>
      <c r="G566">
        <v>3.11</v>
      </c>
      <c r="H566">
        <v>1.04</v>
      </c>
      <c r="I566" s="2" t="s">
        <v>882</v>
      </c>
      <c r="J566" t="s">
        <v>1047</v>
      </c>
    </row>
    <row r="567" spans="1:10" x14ac:dyDescent="0.25">
      <c r="A567" t="s">
        <v>167</v>
      </c>
      <c r="B567" t="str">
        <f t="shared" si="15"/>
        <v>Mus</v>
      </c>
      <c r="C567" t="s">
        <v>191</v>
      </c>
      <c r="D567" t="s">
        <v>54</v>
      </c>
      <c r="E567">
        <v>2.38</v>
      </c>
      <c r="F567">
        <v>0.81</v>
      </c>
      <c r="G567">
        <v>2.91</v>
      </c>
      <c r="H567">
        <v>0.98</v>
      </c>
      <c r="I567" s="2" t="s">
        <v>882</v>
      </c>
      <c r="J567" t="s">
        <v>1047</v>
      </c>
    </row>
    <row r="568" spans="1:10" x14ac:dyDescent="0.25">
      <c r="A568" t="s">
        <v>167</v>
      </c>
      <c r="B568" t="str">
        <f t="shared" si="15"/>
        <v>Mus</v>
      </c>
      <c r="C568" t="s">
        <v>192</v>
      </c>
      <c r="D568" t="s">
        <v>54</v>
      </c>
      <c r="E568">
        <v>2.61</v>
      </c>
      <c r="F568">
        <v>0.84</v>
      </c>
      <c r="G568">
        <v>2.93</v>
      </c>
      <c r="H568">
        <v>1.04</v>
      </c>
      <c r="I568" s="2" t="s">
        <v>882</v>
      </c>
      <c r="J568" t="s">
        <v>1047</v>
      </c>
    </row>
    <row r="569" spans="1:10" x14ac:dyDescent="0.25">
      <c r="A569" t="s">
        <v>167</v>
      </c>
      <c r="B569" t="str">
        <f t="shared" si="15"/>
        <v>Mus</v>
      </c>
      <c r="C569" t="s">
        <v>193</v>
      </c>
      <c r="D569" t="s">
        <v>54</v>
      </c>
      <c r="E569">
        <v>2.58</v>
      </c>
      <c r="F569">
        <v>0.84</v>
      </c>
      <c r="G569">
        <v>3.15</v>
      </c>
      <c r="H569">
        <v>1.02</v>
      </c>
      <c r="I569" s="2" t="s">
        <v>882</v>
      </c>
      <c r="J569" t="s">
        <v>1047</v>
      </c>
    </row>
    <row r="570" spans="1:10" x14ac:dyDescent="0.25">
      <c r="A570" t="s">
        <v>167</v>
      </c>
      <c r="B570" t="str">
        <f t="shared" si="15"/>
        <v>Mus</v>
      </c>
      <c r="C570" t="s">
        <v>194</v>
      </c>
      <c r="D570" t="s">
        <v>54</v>
      </c>
      <c r="E570">
        <v>2.58</v>
      </c>
      <c r="F570">
        <v>0.88</v>
      </c>
      <c r="G570">
        <v>3.12</v>
      </c>
      <c r="H570">
        <v>1.01</v>
      </c>
      <c r="I570" s="2" t="s">
        <v>882</v>
      </c>
      <c r="J570" t="s">
        <v>1047</v>
      </c>
    </row>
    <row r="571" spans="1:10" x14ac:dyDescent="0.25">
      <c r="A571" t="s">
        <v>167</v>
      </c>
      <c r="B571" t="str">
        <f t="shared" si="15"/>
        <v>Mus</v>
      </c>
      <c r="C571" t="s">
        <v>195</v>
      </c>
      <c r="D571" t="s">
        <v>54</v>
      </c>
      <c r="E571">
        <v>2.6</v>
      </c>
      <c r="F571">
        <v>0.87</v>
      </c>
      <c r="G571">
        <v>3.15</v>
      </c>
      <c r="H571">
        <v>0.98</v>
      </c>
      <c r="I571" s="2" t="s">
        <v>882</v>
      </c>
      <c r="J571" t="s">
        <v>1047</v>
      </c>
    </row>
    <row r="572" spans="1:10" x14ac:dyDescent="0.25">
      <c r="A572" t="s">
        <v>167</v>
      </c>
      <c r="B572" t="str">
        <f t="shared" si="15"/>
        <v>Mus</v>
      </c>
      <c r="C572" t="s">
        <v>196</v>
      </c>
      <c r="D572" t="s">
        <v>55</v>
      </c>
      <c r="E572">
        <v>2.62</v>
      </c>
      <c r="F572">
        <v>0.94</v>
      </c>
      <c r="G572">
        <v>3.31</v>
      </c>
      <c r="H572">
        <v>1.1100000000000001</v>
      </c>
      <c r="I572" s="2" t="s">
        <v>882</v>
      </c>
      <c r="J572" t="s">
        <v>1047</v>
      </c>
    </row>
    <row r="573" spans="1:10" x14ac:dyDescent="0.25">
      <c r="A573" t="s">
        <v>167</v>
      </c>
      <c r="B573" t="str">
        <f t="shared" si="15"/>
        <v>Mus</v>
      </c>
      <c r="C573" t="s">
        <v>197</v>
      </c>
      <c r="D573" t="s">
        <v>55</v>
      </c>
      <c r="E573">
        <v>2.56</v>
      </c>
      <c r="F573">
        <v>0.92</v>
      </c>
      <c r="G573">
        <v>3.25</v>
      </c>
      <c r="H573">
        <v>1.1100000000000001</v>
      </c>
      <c r="I573" s="2" t="s">
        <v>882</v>
      </c>
      <c r="J573" t="s">
        <v>1047</v>
      </c>
    </row>
    <row r="574" spans="1:10" x14ac:dyDescent="0.25">
      <c r="A574" t="s">
        <v>167</v>
      </c>
      <c r="B574" t="str">
        <f t="shared" si="15"/>
        <v>Mus</v>
      </c>
      <c r="C574" t="s">
        <v>955</v>
      </c>
      <c r="D574" t="s">
        <v>55</v>
      </c>
      <c r="E574">
        <v>2.4300000000000002</v>
      </c>
      <c r="F574">
        <v>0.81</v>
      </c>
      <c r="G574">
        <v>3</v>
      </c>
      <c r="H574">
        <v>0.98</v>
      </c>
      <c r="I574" s="2" t="s">
        <v>971</v>
      </c>
      <c r="J574" t="s">
        <v>1048</v>
      </c>
    </row>
    <row r="575" spans="1:10" x14ac:dyDescent="0.25">
      <c r="A575" t="s">
        <v>167</v>
      </c>
      <c r="B575" t="str">
        <f t="shared" si="15"/>
        <v>Mus</v>
      </c>
      <c r="C575" t="s">
        <v>1017</v>
      </c>
      <c r="D575" t="s">
        <v>54</v>
      </c>
      <c r="E575">
        <v>2.46</v>
      </c>
      <c r="F575">
        <v>0.84</v>
      </c>
      <c r="G575">
        <v>3.25</v>
      </c>
      <c r="H575">
        <v>1.4</v>
      </c>
      <c r="I575" s="2" t="s">
        <v>1042</v>
      </c>
      <c r="J575" t="s">
        <v>1048</v>
      </c>
    </row>
    <row r="576" spans="1:10" x14ac:dyDescent="0.25">
      <c r="A576" t="s">
        <v>167</v>
      </c>
      <c r="B576" t="str">
        <f t="shared" si="15"/>
        <v>Mus</v>
      </c>
      <c r="C576" t="s">
        <v>1018</v>
      </c>
      <c r="D576" t="s">
        <v>54</v>
      </c>
      <c r="E576">
        <v>2.5099999999999998</v>
      </c>
      <c r="F576">
        <v>0.78</v>
      </c>
      <c r="G576">
        <v>3.21</v>
      </c>
      <c r="H576">
        <v>1.04</v>
      </c>
      <c r="I576" s="2" t="s">
        <v>1042</v>
      </c>
      <c r="J576" t="s">
        <v>1048</v>
      </c>
    </row>
    <row r="577" spans="1:10" x14ac:dyDescent="0.25">
      <c r="A577" t="s">
        <v>167</v>
      </c>
      <c r="B577" t="str">
        <f t="shared" si="15"/>
        <v>Mus</v>
      </c>
      <c r="C577" t="s">
        <v>1019</v>
      </c>
      <c r="D577" t="s">
        <v>55</v>
      </c>
      <c r="E577">
        <v>2.23</v>
      </c>
      <c r="F577">
        <v>0.73</v>
      </c>
      <c r="G577">
        <v>2.76</v>
      </c>
      <c r="H577">
        <v>0.96</v>
      </c>
      <c r="I577" s="2" t="s">
        <v>1042</v>
      </c>
      <c r="J577" t="s">
        <v>1048</v>
      </c>
    </row>
    <row r="578" spans="1:10" x14ac:dyDescent="0.25">
      <c r="A578" t="s">
        <v>167</v>
      </c>
      <c r="B578" t="str">
        <f t="shared" si="15"/>
        <v>Mus</v>
      </c>
      <c r="C578" t="s">
        <v>1020</v>
      </c>
      <c r="D578" t="s">
        <v>55</v>
      </c>
      <c r="E578">
        <v>2.5</v>
      </c>
      <c r="F578">
        <v>0.96</v>
      </c>
      <c r="G578">
        <v>3.12</v>
      </c>
      <c r="H578">
        <v>1.06</v>
      </c>
      <c r="I578" s="2" t="s">
        <v>1042</v>
      </c>
      <c r="J578" t="s">
        <v>1048</v>
      </c>
    </row>
    <row r="579" spans="1:10" x14ac:dyDescent="0.25">
      <c r="A579" t="s">
        <v>167</v>
      </c>
      <c r="B579" t="str">
        <f t="shared" si="15"/>
        <v>Mus</v>
      </c>
      <c r="C579" t="s">
        <v>1021</v>
      </c>
      <c r="D579" t="s">
        <v>55</v>
      </c>
      <c r="E579">
        <v>2.36</v>
      </c>
      <c r="F579">
        <v>0.82</v>
      </c>
      <c r="G579">
        <v>3.2</v>
      </c>
      <c r="H579">
        <v>1.02</v>
      </c>
      <c r="I579" s="2" t="s">
        <v>1042</v>
      </c>
      <c r="J579" t="s">
        <v>1048</v>
      </c>
    </row>
    <row r="580" spans="1:10" x14ac:dyDescent="0.25">
      <c r="A580" t="s">
        <v>818</v>
      </c>
      <c r="B580" t="str">
        <f t="shared" si="15"/>
        <v>Mus</v>
      </c>
      <c r="C580" t="s">
        <v>819</v>
      </c>
      <c r="D580" t="s">
        <v>54</v>
      </c>
      <c r="E580">
        <v>2.42</v>
      </c>
      <c r="F580">
        <v>0.81</v>
      </c>
      <c r="G580">
        <v>2.98</v>
      </c>
      <c r="H580">
        <v>0.98</v>
      </c>
      <c r="I580" s="2" t="s">
        <v>924</v>
      </c>
      <c r="J580" t="s">
        <v>1048</v>
      </c>
    </row>
    <row r="581" spans="1:10" x14ac:dyDescent="0.25">
      <c r="A581" t="s">
        <v>818</v>
      </c>
      <c r="B581" t="str">
        <f t="shared" si="15"/>
        <v>Mus</v>
      </c>
      <c r="C581" t="s">
        <v>820</v>
      </c>
      <c r="D581" t="s">
        <v>54</v>
      </c>
      <c r="E581">
        <v>2.2599999999999998</v>
      </c>
      <c r="F581">
        <v>0.75</v>
      </c>
      <c r="G581">
        <v>2.82</v>
      </c>
      <c r="H581">
        <v>0.97</v>
      </c>
      <c r="I581" s="2" t="s">
        <v>924</v>
      </c>
      <c r="J581" t="s">
        <v>1048</v>
      </c>
    </row>
    <row r="582" spans="1:10" x14ac:dyDescent="0.25">
      <c r="A582" t="s">
        <v>818</v>
      </c>
      <c r="B582" t="str">
        <f t="shared" si="15"/>
        <v>Mus</v>
      </c>
      <c r="C582" t="s">
        <v>821</v>
      </c>
      <c r="D582" t="s">
        <v>55</v>
      </c>
      <c r="E582">
        <v>2.5099999999999998</v>
      </c>
      <c r="F582">
        <v>0.78</v>
      </c>
      <c r="G582">
        <v>3</v>
      </c>
      <c r="H582">
        <v>0.98</v>
      </c>
      <c r="I582" s="2" t="s">
        <v>924</v>
      </c>
      <c r="J582" t="s">
        <v>1048</v>
      </c>
    </row>
    <row r="583" spans="1:10" x14ac:dyDescent="0.25">
      <c r="A583" t="s">
        <v>818</v>
      </c>
      <c r="B583" t="str">
        <f t="shared" si="15"/>
        <v>Mus</v>
      </c>
      <c r="C583" t="s">
        <v>822</v>
      </c>
      <c r="D583" t="s">
        <v>55</v>
      </c>
      <c r="E583">
        <v>2.36</v>
      </c>
      <c r="F583">
        <v>0.74</v>
      </c>
      <c r="G583">
        <v>2.84</v>
      </c>
      <c r="H583">
        <v>0.98</v>
      </c>
      <c r="I583" s="2" t="s">
        <v>924</v>
      </c>
      <c r="J583" t="s">
        <v>1048</v>
      </c>
    </row>
    <row r="584" spans="1:10" x14ac:dyDescent="0.25">
      <c r="A584" t="s">
        <v>818</v>
      </c>
      <c r="B584" t="str">
        <f t="shared" si="15"/>
        <v>Mus</v>
      </c>
      <c r="C584" t="s">
        <v>823</v>
      </c>
      <c r="D584" t="s">
        <v>54</v>
      </c>
      <c r="E584">
        <v>2.35</v>
      </c>
      <c r="F584">
        <v>0.75</v>
      </c>
      <c r="G584">
        <v>2.79</v>
      </c>
      <c r="H584">
        <v>0.96</v>
      </c>
      <c r="I584" s="2" t="s">
        <v>924</v>
      </c>
      <c r="J584" t="s">
        <v>1048</v>
      </c>
    </row>
    <row r="585" spans="1:10" x14ac:dyDescent="0.25">
      <c r="A585" t="s">
        <v>818</v>
      </c>
      <c r="B585" t="str">
        <f t="shared" si="15"/>
        <v>Mus</v>
      </c>
      <c r="C585" t="s">
        <v>824</v>
      </c>
      <c r="D585" t="s">
        <v>55</v>
      </c>
      <c r="E585">
        <v>2.4500000000000002</v>
      </c>
      <c r="F585">
        <v>0.82</v>
      </c>
      <c r="G585">
        <v>3.13</v>
      </c>
      <c r="H585">
        <v>0.98</v>
      </c>
      <c r="I585" s="2" t="s">
        <v>924</v>
      </c>
      <c r="J585" t="s">
        <v>1048</v>
      </c>
    </row>
    <row r="586" spans="1:10" x14ac:dyDescent="0.25">
      <c r="A586" t="s">
        <v>818</v>
      </c>
      <c r="B586" t="str">
        <f t="shared" si="15"/>
        <v>Mus</v>
      </c>
      <c r="C586" t="s">
        <v>859</v>
      </c>
      <c r="D586" t="s">
        <v>55</v>
      </c>
      <c r="E586">
        <v>2.44</v>
      </c>
      <c r="F586">
        <v>0.8</v>
      </c>
      <c r="G586">
        <v>3.04</v>
      </c>
      <c r="H586">
        <v>1</v>
      </c>
      <c r="I586" s="2" t="s">
        <v>924</v>
      </c>
      <c r="J586" t="s">
        <v>1048</v>
      </c>
    </row>
    <row r="587" spans="1:10" x14ac:dyDescent="0.25">
      <c r="A587" t="s">
        <v>818</v>
      </c>
      <c r="B587" t="str">
        <f t="shared" si="15"/>
        <v>Mus</v>
      </c>
      <c r="C587" t="s">
        <v>860</v>
      </c>
      <c r="D587" t="s">
        <v>55</v>
      </c>
      <c r="E587">
        <v>2.42</v>
      </c>
      <c r="F587">
        <v>0.81</v>
      </c>
      <c r="G587">
        <v>3.04</v>
      </c>
      <c r="H587">
        <v>1.07</v>
      </c>
      <c r="I587" s="2" t="s">
        <v>924</v>
      </c>
      <c r="J587" t="s">
        <v>1048</v>
      </c>
    </row>
    <row r="588" spans="1:10" x14ac:dyDescent="0.25">
      <c r="A588" t="s">
        <v>818</v>
      </c>
      <c r="B588" t="str">
        <f t="shared" si="15"/>
        <v>Mus</v>
      </c>
      <c r="C588" t="s">
        <v>861</v>
      </c>
      <c r="D588" t="s">
        <v>55</v>
      </c>
      <c r="E588">
        <v>2.5</v>
      </c>
      <c r="F588">
        <v>0.75</v>
      </c>
      <c r="G588">
        <v>3.01</v>
      </c>
      <c r="H588">
        <v>1</v>
      </c>
      <c r="I588" s="2" t="s">
        <v>924</v>
      </c>
      <c r="J588" t="s">
        <v>1048</v>
      </c>
    </row>
    <row r="589" spans="1:10" x14ac:dyDescent="0.25">
      <c r="A589" t="s">
        <v>818</v>
      </c>
      <c r="B589" t="str">
        <f t="shared" si="15"/>
        <v>Mus</v>
      </c>
      <c r="C589" t="s">
        <v>862</v>
      </c>
      <c r="E589">
        <v>2.41</v>
      </c>
      <c r="F589">
        <v>0.75</v>
      </c>
      <c r="G589">
        <v>2.95</v>
      </c>
      <c r="H589">
        <v>0.92</v>
      </c>
      <c r="I589" s="2" t="s">
        <v>924</v>
      </c>
      <c r="J589" t="s">
        <v>1048</v>
      </c>
    </row>
    <row r="590" spans="1:10" x14ac:dyDescent="0.25">
      <c r="A590" t="s">
        <v>818</v>
      </c>
      <c r="B590" t="str">
        <f t="shared" si="15"/>
        <v>Mus</v>
      </c>
      <c r="C590" t="s">
        <v>863</v>
      </c>
      <c r="D590" t="s">
        <v>55</v>
      </c>
      <c r="E590">
        <v>2.58</v>
      </c>
      <c r="F590">
        <v>0.75</v>
      </c>
      <c r="G590">
        <v>3.13</v>
      </c>
      <c r="H590">
        <v>0.99</v>
      </c>
      <c r="I590" s="2" t="s">
        <v>924</v>
      </c>
      <c r="J590" t="s">
        <v>1048</v>
      </c>
    </row>
    <row r="591" spans="1:10" x14ac:dyDescent="0.25">
      <c r="A591" t="s">
        <v>818</v>
      </c>
      <c r="B591" t="str">
        <f t="shared" si="15"/>
        <v>Mus</v>
      </c>
      <c r="C591" t="s">
        <v>864</v>
      </c>
      <c r="D591" t="s">
        <v>54</v>
      </c>
      <c r="E591">
        <v>2.48</v>
      </c>
      <c r="F591">
        <v>0.77</v>
      </c>
      <c r="G591">
        <v>2.76</v>
      </c>
      <c r="H591">
        <v>0.95</v>
      </c>
      <c r="I591" s="2" t="s">
        <v>924</v>
      </c>
      <c r="J591" t="s">
        <v>1048</v>
      </c>
    </row>
    <row r="592" spans="1:10" x14ac:dyDescent="0.25">
      <c r="A592" t="s">
        <v>818</v>
      </c>
      <c r="B592" t="str">
        <f t="shared" si="15"/>
        <v>Mus</v>
      </c>
      <c r="C592" t="s">
        <v>865</v>
      </c>
      <c r="D592" t="s">
        <v>54</v>
      </c>
      <c r="E592">
        <v>2.4700000000000002</v>
      </c>
      <c r="F592">
        <v>0.88</v>
      </c>
      <c r="G592">
        <v>2.99</v>
      </c>
      <c r="H592">
        <v>1.03</v>
      </c>
      <c r="I592" s="2" t="s">
        <v>924</v>
      </c>
      <c r="J592" t="s">
        <v>1048</v>
      </c>
    </row>
    <row r="593" spans="1:10" x14ac:dyDescent="0.25">
      <c r="A593" t="s">
        <v>818</v>
      </c>
      <c r="B593" t="str">
        <f t="shared" si="15"/>
        <v>Mus</v>
      </c>
      <c r="C593" t="s">
        <v>866</v>
      </c>
      <c r="D593" t="s">
        <v>54</v>
      </c>
      <c r="E593">
        <v>2.52</v>
      </c>
      <c r="F593">
        <v>0.79</v>
      </c>
      <c r="G593">
        <v>3.03</v>
      </c>
      <c r="H593">
        <v>1.02</v>
      </c>
      <c r="I593" s="2" t="s">
        <v>924</v>
      </c>
      <c r="J593" t="s">
        <v>1048</v>
      </c>
    </row>
    <row r="594" spans="1:10" x14ac:dyDescent="0.25">
      <c r="A594" t="s">
        <v>818</v>
      </c>
      <c r="B594" t="str">
        <f t="shared" si="15"/>
        <v>Mus</v>
      </c>
      <c r="C594" t="s">
        <v>867</v>
      </c>
      <c r="D594" t="s">
        <v>55</v>
      </c>
      <c r="E594">
        <v>2.34</v>
      </c>
      <c r="F594">
        <v>0.7</v>
      </c>
      <c r="G594">
        <v>3.05</v>
      </c>
      <c r="H594">
        <v>0.93</v>
      </c>
      <c r="I594" s="2" t="s">
        <v>924</v>
      </c>
      <c r="J594" t="s">
        <v>1048</v>
      </c>
    </row>
    <row r="595" spans="1:10" x14ac:dyDescent="0.25">
      <c r="A595" t="s">
        <v>818</v>
      </c>
      <c r="B595" t="str">
        <f t="shared" si="15"/>
        <v>Mus</v>
      </c>
      <c r="C595" t="s">
        <v>956</v>
      </c>
      <c r="D595" t="s">
        <v>55</v>
      </c>
      <c r="E595">
        <v>2.69</v>
      </c>
      <c r="F595">
        <v>0.81</v>
      </c>
      <c r="G595">
        <v>2.77</v>
      </c>
      <c r="H595">
        <v>1.03</v>
      </c>
      <c r="I595" s="2" t="s">
        <v>971</v>
      </c>
      <c r="J595" t="s">
        <v>1048</v>
      </c>
    </row>
    <row r="596" spans="1:10" x14ac:dyDescent="0.25">
      <c r="A596" t="s">
        <v>818</v>
      </c>
      <c r="B596" t="str">
        <f t="shared" si="15"/>
        <v>Mus</v>
      </c>
      <c r="C596" t="s">
        <v>1012</v>
      </c>
      <c r="E596">
        <v>2.83</v>
      </c>
      <c r="F596">
        <v>0.88</v>
      </c>
      <c r="G596">
        <v>3.02</v>
      </c>
      <c r="H596">
        <v>1.06</v>
      </c>
      <c r="I596" s="2" t="s">
        <v>1042</v>
      </c>
      <c r="J596" t="s">
        <v>1048</v>
      </c>
    </row>
    <row r="597" spans="1:10" x14ac:dyDescent="0.25">
      <c r="A597" t="s">
        <v>818</v>
      </c>
      <c r="B597" t="str">
        <f t="shared" si="15"/>
        <v>Mus</v>
      </c>
      <c r="C597" t="s">
        <v>1013</v>
      </c>
      <c r="E597">
        <v>3.05</v>
      </c>
      <c r="F597">
        <v>0.9</v>
      </c>
      <c r="G597">
        <v>3.1</v>
      </c>
      <c r="H597">
        <v>1.1000000000000001</v>
      </c>
      <c r="I597" s="2" t="s">
        <v>1042</v>
      </c>
      <c r="J597" t="s">
        <v>1048</v>
      </c>
    </row>
    <row r="598" spans="1:10" x14ac:dyDescent="0.25">
      <c r="A598" t="s">
        <v>818</v>
      </c>
      <c r="B598" t="str">
        <f t="shared" si="15"/>
        <v>Mus</v>
      </c>
      <c r="C598" t="s">
        <v>1014</v>
      </c>
      <c r="E598">
        <v>2.88</v>
      </c>
      <c r="F598">
        <v>0.93</v>
      </c>
      <c r="G598">
        <v>3.23</v>
      </c>
      <c r="H598">
        <v>1.0900000000000001</v>
      </c>
      <c r="I598" s="2" t="s">
        <v>1042</v>
      </c>
      <c r="J598" t="s">
        <v>1048</v>
      </c>
    </row>
    <row r="599" spans="1:10" x14ac:dyDescent="0.25">
      <c r="A599" t="s">
        <v>818</v>
      </c>
      <c r="B599" t="str">
        <f t="shared" si="15"/>
        <v>Mus</v>
      </c>
      <c r="C599" t="s">
        <v>1015</v>
      </c>
      <c r="E599">
        <v>2.58</v>
      </c>
      <c r="F599">
        <v>0.85</v>
      </c>
      <c r="G599">
        <v>2.89</v>
      </c>
      <c r="H599">
        <v>1.03</v>
      </c>
      <c r="I599" s="2" t="s">
        <v>1042</v>
      </c>
      <c r="J599" t="s">
        <v>1048</v>
      </c>
    </row>
    <row r="600" spans="1:10" x14ac:dyDescent="0.25">
      <c r="A600" t="s">
        <v>818</v>
      </c>
      <c r="B600" t="str">
        <f t="shared" si="15"/>
        <v>Mus</v>
      </c>
      <c r="C600" t="s">
        <v>1016</v>
      </c>
      <c r="E600">
        <v>2.85</v>
      </c>
      <c r="F600">
        <v>0.83</v>
      </c>
      <c r="G600">
        <v>3.07</v>
      </c>
      <c r="H600">
        <v>1.07</v>
      </c>
      <c r="I600" s="2" t="s">
        <v>1042</v>
      </c>
      <c r="J600" t="s">
        <v>1048</v>
      </c>
    </row>
    <row r="601" spans="1:10" x14ac:dyDescent="0.25">
      <c r="A601" t="s">
        <v>818</v>
      </c>
      <c r="B601" t="str">
        <f t="shared" ref="B601:B608" si="16">LEFT(A601, FIND(" ", A601)-1)</f>
        <v>Mus</v>
      </c>
      <c r="C601" t="s">
        <v>1092</v>
      </c>
      <c r="E601">
        <v>3.23</v>
      </c>
      <c r="F601">
        <v>0.94</v>
      </c>
      <c r="G601">
        <v>3.31</v>
      </c>
      <c r="H601">
        <v>1.1399999999999999</v>
      </c>
      <c r="I601" s="2" t="s">
        <v>971</v>
      </c>
      <c r="J601" t="s">
        <v>1047</v>
      </c>
    </row>
    <row r="602" spans="1:10" x14ac:dyDescent="0.25">
      <c r="A602" t="s">
        <v>818</v>
      </c>
      <c r="B602" t="str">
        <f t="shared" si="16"/>
        <v>Mus</v>
      </c>
      <c r="C602" t="s">
        <v>1093</v>
      </c>
      <c r="D602" t="s">
        <v>54</v>
      </c>
      <c r="E602">
        <v>2.97</v>
      </c>
      <c r="F602">
        <v>0.86</v>
      </c>
      <c r="G602">
        <v>3.26</v>
      </c>
      <c r="H602">
        <v>1.1299999999999999</v>
      </c>
      <c r="I602" s="2" t="s">
        <v>971</v>
      </c>
      <c r="J602" t="s">
        <v>1047</v>
      </c>
    </row>
    <row r="603" spans="1:10" x14ac:dyDescent="0.25">
      <c r="A603" t="s">
        <v>818</v>
      </c>
      <c r="B603" t="str">
        <f t="shared" si="16"/>
        <v>Mus</v>
      </c>
      <c r="C603" t="s">
        <v>1094</v>
      </c>
      <c r="D603" t="s">
        <v>55</v>
      </c>
      <c r="E603">
        <v>2.7</v>
      </c>
      <c r="F603">
        <v>0.78</v>
      </c>
      <c r="G603">
        <v>2.87</v>
      </c>
      <c r="H603">
        <v>0.96</v>
      </c>
      <c r="I603" s="2" t="s">
        <v>971</v>
      </c>
      <c r="J603" t="s">
        <v>1047</v>
      </c>
    </row>
    <row r="604" spans="1:10" x14ac:dyDescent="0.25">
      <c r="A604" t="s">
        <v>818</v>
      </c>
      <c r="B604" t="str">
        <f t="shared" si="16"/>
        <v>Mus</v>
      </c>
      <c r="C604" t="s">
        <v>1095</v>
      </c>
      <c r="D604" t="s">
        <v>55</v>
      </c>
      <c r="E604">
        <v>2.87</v>
      </c>
      <c r="F604">
        <v>0.95</v>
      </c>
      <c r="G604">
        <v>3.22</v>
      </c>
      <c r="H604">
        <v>1.08</v>
      </c>
      <c r="I604" s="2" t="s">
        <v>971</v>
      </c>
      <c r="J604" t="s">
        <v>1047</v>
      </c>
    </row>
    <row r="605" spans="1:10" x14ac:dyDescent="0.25">
      <c r="A605" t="s">
        <v>818</v>
      </c>
      <c r="B605" t="str">
        <f t="shared" si="16"/>
        <v>Mus</v>
      </c>
      <c r="C605" t="s">
        <v>1096</v>
      </c>
      <c r="D605" t="s">
        <v>54</v>
      </c>
      <c r="E605">
        <v>3.06</v>
      </c>
      <c r="F605">
        <v>0.92</v>
      </c>
      <c r="G605">
        <v>3.4</v>
      </c>
      <c r="H605">
        <v>1.1299999999999999</v>
      </c>
      <c r="I605" s="2" t="s">
        <v>971</v>
      </c>
      <c r="J605" t="s">
        <v>1047</v>
      </c>
    </row>
    <row r="606" spans="1:10" x14ac:dyDescent="0.25">
      <c r="A606" t="s">
        <v>818</v>
      </c>
      <c r="B606" t="str">
        <f t="shared" si="16"/>
        <v>Mus</v>
      </c>
      <c r="C606" t="s">
        <v>1097</v>
      </c>
      <c r="E606">
        <v>3.03</v>
      </c>
      <c r="F606">
        <v>0.92</v>
      </c>
      <c r="G606">
        <v>3.28</v>
      </c>
      <c r="H606">
        <v>1.1100000000000001</v>
      </c>
      <c r="I606" s="2" t="s">
        <v>971</v>
      </c>
      <c r="J606" t="s">
        <v>1047</v>
      </c>
    </row>
    <row r="607" spans="1:10" x14ac:dyDescent="0.25">
      <c r="A607" t="s">
        <v>818</v>
      </c>
      <c r="B607" t="str">
        <f t="shared" si="16"/>
        <v>Mus</v>
      </c>
      <c r="C607" t="s">
        <v>1098</v>
      </c>
      <c r="D607" t="s">
        <v>55</v>
      </c>
      <c r="E607">
        <v>3.01</v>
      </c>
      <c r="F607">
        <v>0.91</v>
      </c>
      <c r="G607">
        <v>3.28</v>
      </c>
      <c r="H607">
        <v>1.0900000000000001</v>
      </c>
      <c r="I607" s="2" t="s">
        <v>971</v>
      </c>
      <c r="J607" t="s">
        <v>1047</v>
      </c>
    </row>
    <row r="608" spans="1:10" x14ac:dyDescent="0.25">
      <c r="A608" t="s">
        <v>818</v>
      </c>
      <c r="B608" t="str">
        <f t="shared" si="16"/>
        <v>Mus</v>
      </c>
      <c r="C608" t="s">
        <v>1099</v>
      </c>
      <c r="D608" t="s">
        <v>54</v>
      </c>
      <c r="E608">
        <v>2.9</v>
      </c>
      <c r="F608">
        <v>0.87</v>
      </c>
      <c r="G608">
        <v>3.16</v>
      </c>
      <c r="H608">
        <v>1.1200000000000001</v>
      </c>
      <c r="I608" s="2" t="s">
        <v>971</v>
      </c>
      <c r="J608" t="s">
        <v>1047</v>
      </c>
    </row>
    <row r="609" spans="1:10" x14ac:dyDescent="0.25">
      <c r="A609" t="s">
        <v>272</v>
      </c>
      <c r="B609" t="str">
        <f t="shared" ref="B609:B638" si="17">LEFT(A609, FIND(" ", A609)-1)</f>
        <v>Myomyscus</v>
      </c>
      <c r="C609" t="s">
        <v>198</v>
      </c>
      <c r="E609">
        <v>4.68</v>
      </c>
      <c r="F609">
        <v>1.26</v>
      </c>
      <c r="G609">
        <v>5.04</v>
      </c>
      <c r="H609">
        <v>1.46</v>
      </c>
      <c r="I609" s="2" t="s">
        <v>971</v>
      </c>
      <c r="J609" t="s">
        <v>1048</v>
      </c>
    </row>
    <row r="610" spans="1:10" x14ac:dyDescent="0.25">
      <c r="A610" t="s">
        <v>272</v>
      </c>
      <c r="B610" t="str">
        <f t="shared" si="17"/>
        <v>Myomyscus</v>
      </c>
      <c r="C610" t="s">
        <v>830</v>
      </c>
      <c r="D610" t="s">
        <v>55</v>
      </c>
      <c r="E610">
        <v>4.2</v>
      </c>
      <c r="F610">
        <v>1.22</v>
      </c>
      <c r="G610">
        <v>4.47</v>
      </c>
      <c r="H610">
        <v>1.36</v>
      </c>
      <c r="I610" s="2" t="s">
        <v>924</v>
      </c>
      <c r="J610" t="s">
        <v>1048</v>
      </c>
    </row>
    <row r="611" spans="1:10" x14ac:dyDescent="0.25">
      <c r="A611" t="s">
        <v>272</v>
      </c>
      <c r="B611" t="str">
        <f t="shared" si="17"/>
        <v>Myomyscus</v>
      </c>
      <c r="C611" t="s">
        <v>273</v>
      </c>
      <c r="D611" t="s">
        <v>55</v>
      </c>
      <c r="E611">
        <v>4.4800000000000004</v>
      </c>
      <c r="F611">
        <v>1.22</v>
      </c>
      <c r="G611">
        <v>4.6399999999999997</v>
      </c>
      <c r="H611">
        <v>1.41</v>
      </c>
      <c r="I611" s="2" t="s">
        <v>1042</v>
      </c>
      <c r="J611" t="s">
        <v>1048</v>
      </c>
    </row>
    <row r="612" spans="1:10" x14ac:dyDescent="0.25">
      <c r="A612" t="s">
        <v>199</v>
      </c>
      <c r="B612" t="str">
        <f t="shared" si="17"/>
        <v>Mystromys</v>
      </c>
      <c r="C612" t="s">
        <v>200</v>
      </c>
      <c r="E612">
        <v>6.19</v>
      </c>
      <c r="F612">
        <v>1.73</v>
      </c>
      <c r="G612">
        <v>6.53</v>
      </c>
      <c r="H612">
        <v>1.82</v>
      </c>
      <c r="I612" s="2" t="s">
        <v>971</v>
      </c>
      <c r="J612" t="s">
        <v>1048</v>
      </c>
    </row>
    <row r="613" spans="1:10" x14ac:dyDescent="0.25">
      <c r="A613" t="s">
        <v>199</v>
      </c>
      <c r="B613" t="str">
        <f t="shared" si="17"/>
        <v>Mystromys</v>
      </c>
      <c r="C613" t="s">
        <v>201</v>
      </c>
      <c r="D613" t="s">
        <v>55</v>
      </c>
      <c r="E613">
        <v>6.33</v>
      </c>
      <c r="G613">
        <v>6.45</v>
      </c>
      <c r="H613">
        <v>2.0299999999999998</v>
      </c>
      <c r="I613" s="2" t="s">
        <v>971</v>
      </c>
      <c r="J613" t="s">
        <v>1048</v>
      </c>
    </row>
    <row r="614" spans="1:10" x14ac:dyDescent="0.25">
      <c r="A614" t="s">
        <v>199</v>
      </c>
      <c r="B614" t="str">
        <f t="shared" si="17"/>
        <v>Mystromys</v>
      </c>
      <c r="C614" t="s">
        <v>202</v>
      </c>
      <c r="D614" t="s">
        <v>55</v>
      </c>
      <c r="E614">
        <v>6.32</v>
      </c>
      <c r="F614">
        <v>1.7</v>
      </c>
      <c r="G614">
        <v>6.16</v>
      </c>
      <c r="H614">
        <v>1.8</v>
      </c>
      <c r="I614" s="2" t="s">
        <v>971</v>
      </c>
      <c r="J614" t="s">
        <v>1048</v>
      </c>
    </row>
    <row r="615" spans="1:10" x14ac:dyDescent="0.25">
      <c r="A615" t="s">
        <v>199</v>
      </c>
      <c r="B615" t="str">
        <f t="shared" si="17"/>
        <v>Mystromys</v>
      </c>
      <c r="C615" t="s">
        <v>203</v>
      </c>
      <c r="D615" t="s">
        <v>55</v>
      </c>
      <c r="E615">
        <v>6.83</v>
      </c>
      <c r="F615">
        <v>1.77</v>
      </c>
      <c r="G615">
        <v>6.58</v>
      </c>
      <c r="H615">
        <v>1.94</v>
      </c>
      <c r="I615" s="2" t="s">
        <v>971</v>
      </c>
      <c r="J615" t="s">
        <v>1048</v>
      </c>
    </row>
    <row r="616" spans="1:10" x14ac:dyDescent="0.25">
      <c r="A616" t="s">
        <v>199</v>
      </c>
      <c r="B616" t="str">
        <f t="shared" si="17"/>
        <v>Mystromys</v>
      </c>
      <c r="C616" t="s">
        <v>204</v>
      </c>
      <c r="D616" t="s">
        <v>54</v>
      </c>
      <c r="E616">
        <v>6.26</v>
      </c>
      <c r="F616">
        <v>1.74</v>
      </c>
      <c r="G616">
        <v>5.9</v>
      </c>
      <c r="H616">
        <v>1.83</v>
      </c>
      <c r="I616" s="2" t="s">
        <v>971</v>
      </c>
      <c r="J616" t="s">
        <v>1048</v>
      </c>
    </row>
    <row r="617" spans="1:10" x14ac:dyDescent="0.25">
      <c r="A617" t="s">
        <v>199</v>
      </c>
      <c r="B617" t="str">
        <f t="shared" si="17"/>
        <v>Mystromys</v>
      </c>
      <c r="C617" t="s">
        <v>205</v>
      </c>
      <c r="E617">
        <v>5.88</v>
      </c>
      <c r="F617">
        <v>1.89</v>
      </c>
      <c r="G617">
        <v>5.93</v>
      </c>
      <c r="H617">
        <v>1.72</v>
      </c>
      <c r="I617" s="2" t="s">
        <v>971</v>
      </c>
      <c r="J617" t="s">
        <v>1048</v>
      </c>
    </row>
    <row r="618" spans="1:10" x14ac:dyDescent="0.25">
      <c r="A618" t="s">
        <v>199</v>
      </c>
      <c r="B618" t="str">
        <f t="shared" si="17"/>
        <v>Mystromys</v>
      </c>
      <c r="C618" t="s">
        <v>336</v>
      </c>
      <c r="D618" t="s">
        <v>54</v>
      </c>
      <c r="E618">
        <v>6.31</v>
      </c>
      <c r="F618">
        <v>1.7</v>
      </c>
      <c r="G618">
        <v>6.32</v>
      </c>
      <c r="H618">
        <v>1.88</v>
      </c>
      <c r="I618" s="2" t="s">
        <v>1042</v>
      </c>
      <c r="J618" t="s">
        <v>1048</v>
      </c>
    </row>
    <row r="619" spans="1:10" x14ac:dyDescent="0.25">
      <c r="A619" t="s">
        <v>199</v>
      </c>
      <c r="B619" t="str">
        <f t="shared" si="17"/>
        <v>Mystromys</v>
      </c>
      <c r="C619" t="s">
        <v>399</v>
      </c>
      <c r="E619">
        <v>6.19</v>
      </c>
      <c r="F619">
        <v>1.77</v>
      </c>
      <c r="G619">
        <v>6.83</v>
      </c>
      <c r="H619">
        <v>1.97</v>
      </c>
      <c r="I619" s="2" t="s">
        <v>1042</v>
      </c>
      <c r="J619" t="s">
        <v>1048</v>
      </c>
    </row>
    <row r="620" spans="1:10" x14ac:dyDescent="0.25">
      <c r="A620" t="s">
        <v>199</v>
      </c>
      <c r="B620" t="str">
        <f t="shared" si="17"/>
        <v>Mystromys</v>
      </c>
      <c r="C620" t="s">
        <v>400</v>
      </c>
      <c r="E620">
        <v>6.06</v>
      </c>
      <c r="F620">
        <v>1.68</v>
      </c>
      <c r="G620">
        <v>5.81</v>
      </c>
      <c r="H620">
        <v>1.82</v>
      </c>
      <c r="I620" s="2" t="s">
        <v>1042</v>
      </c>
      <c r="J620" t="s">
        <v>1048</v>
      </c>
    </row>
    <row r="621" spans="1:10" x14ac:dyDescent="0.25">
      <c r="A621" t="s">
        <v>199</v>
      </c>
      <c r="B621" t="str">
        <f t="shared" si="17"/>
        <v>Mystromys</v>
      </c>
      <c r="C621" t="s">
        <v>401</v>
      </c>
      <c r="E621">
        <v>5.86</v>
      </c>
      <c r="F621">
        <v>1.6</v>
      </c>
      <c r="G621">
        <v>5.88</v>
      </c>
      <c r="H621">
        <v>1.7</v>
      </c>
      <c r="I621" s="2" t="s">
        <v>1042</v>
      </c>
      <c r="J621" t="s">
        <v>1048</v>
      </c>
    </row>
    <row r="622" spans="1:10" x14ac:dyDescent="0.25">
      <c r="A622" t="s">
        <v>199</v>
      </c>
      <c r="B622" t="str">
        <f t="shared" si="17"/>
        <v>Mystromys</v>
      </c>
      <c r="C622" t="s">
        <v>402</v>
      </c>
      <c r="E622">
        <v>5.84</v>
      </c>
      <c r="F622">
        <v>1.6</v>
      </c>
      <c r="G622">
        <v>5.58</v>
      </c>
      <c r="H622">
        <v>1.82</v>
      </c>
      <c r="I622" s="2" t="s">
        <v>1042</v>
      </c>
      <c r="J622" t="s">
        <v>1048</v>
      </c>
    </row>
    <row r="623" spans="1:10" x14ac:dyDescent="0.25">
      <c r="A623" t="s">
        <v>199</v>
      </c>
      <c r="B623" t="str">
        <f t="shared" si="17"/>
        <v>Mystromys</v>
      </c>
      <c r="C623" t="s">
        <v>403</v>
      </c>
      <c r="E623">
        <v>5.94</v>
      </c>
      <c r="F623">
        <v>1.6</v>
      </c>
      <c r="G623">
        <v>5.78</v>
      </c>
      <c r="H623">
        <v>1.78</v>
      </c>
      <c r="I623" s="2" t="s">
        <v>1042</v>
      </c>
      <c r="J623" t="s">
        <v>1048</v>
      </c>
    </row>
    <row r="624" spans="1:10" x14ac:dyDescent="0.25">
      <c r="A624" t="s">
        <v>199</v>
      </c>
      <c r="B624" t="str">
        <f t="shared" si="17"/>
        <v>Mystromys</v>
      </c>
      <c r="C624" t="s">
        <v>404</v>
      </c>
      <c r="E624">
        <v>5.59</v>
      </c>
      <c r="F624">
        <v>1.7</v>
      </c>
      <c r="G624">
        <v>5.92</v>
      </c>
      <c r="H624">
        <v>1.84</v>
      </c>
      <c r="I624" s="2" t="s">
        <v>1042</v>
      </c>
      <c r="J624" t="s">
        <v>1048</v>
      </c>
    </row>
    <row r="625" spans="1:10" x14ac:dyDescent="0.25">
      <c r="A625" t="s">
        <v>199</v>
      </c>
      <c r="B625" t="str">
        <f t="shared" si="17"/>
        <v>Mystromys</v>
      </c>
      <c r="C625" t="s">
        <v>405</v>
      </c>
      <c r="E625">
        <v>6.03</v>
      </c>
      <c r="F625">
        <v>1.69</v>
      </c>
      <c r="G625">
        <v>5.93</v>
      </c>
      <c r="H625">
        <v>1.84</v>
      </c>
      <c r="I625" s="2" t="s">
        <v>1042</v>
      </c>
      <c r="J625" t="s">
        <v>1048</v>
      </c>
    </row>
    <row r="626" spans="1:10" x14ac:dyDescent="0.25">
      <c r="A626" t="s">
        <v>199</v>
      </c>
      <c r="B626" t="str">
        <f t="shared" si="17"/>
        <v>Mystromys</v>
      </c>
      <c r="C626" t="s">
        <v>406</v>
      </c>
      <c r="E626">
        <v>6.28</v>
      </c>
      <c r="F626">
        <v>1.56</v>
      </c>
      <c r="G626">
        <v>6.45</v>
      </c>
      <c r="H626">
        <v>1.84</v>
      </c>
      <c r="I626" s="2" t="s">
        <v>1042</v>
      </c>
      <c r="J626" t="s">
        <v>1048</v>
      </c>
    </row>
    <row r="627" spans="1:10" x14ac:dyDescent="0.25">
      <c r="A627" t="s">
        <v>199</v>
      </c>
      <c r="B627" t="str">
        <f t="shared" si="17"/>
        <v>Mystromys</v>
      </c>
      <c r="C627" t="s">
        <v>407</v>
      </c>
      <c r="E627">
        <v>6.13</v>
      </c>
      <c r="F627">
        <v>1.61</v>
      </c>
      <c r="G627">
        <v>5.95</v>
      </c>
      <c r="H627">
        <v>1.83</v>
      </c>
      <c r="I627" s="2" t="s">
        <v>1042</v>
      </c>
      <c r="J627" t="s">
        <v>1048</v>
      </c>
    </row>
    <row r="628" spans="1:10" x14ac:dyDescent="0.25">
      <c r="A628" t="s">
        <v>199</v>
      </c>
      <c r="B628" t="str">
        <f t="shared" si="17"/>
        <v>Mystromys</v>
      </c>
      <c r="C628" t="s">
        <v>408</v>
      </c>
      <c r="E628">
        <v>5.87</v>
      </c>
      <c r="F628">
        <v>1.57</v>
      </c>
      <c r="G628">
        <v>5.89</v>
      </c>
      <c r="H628">
        <v>1.85</v>
      </c>
      <c r="I628" s="2" t="s">
        <v>1042</v>
      </c>
      <c r="J628" t="s">
        <v>1048</v>
      </c>
    </row>
    <row r="629" spans="1:10" x14ac:dyDescent="0.25">
      <c r="A629" t="s">
        <v>199</v>
      </c>
      <c r="B629" t="str">
        <f t="shared" si="17"/>
        <v>Mystromys</v>
      </c>
      <c r="C629" t="s">
        <v>409</v>
      </c>
      <c r="E629">
        <v>5.36</v>
      </c>
      <c r="F629">
        <v>1.63</v>
      </c>
      <c r="G629">
        <v>5.8</v>
      </c>
      <c r="H629">
        <v>1.75</v>
      </c>
      <c r="I629" s="2" t="s">
        <v>1042</v>
      </c>
      <c r="J629" t="s">
        <v>1048</v>
      </c>
    </row>
    <row r="630" spans="1:10" x14ac:dyDescent="0.25">
      <c r="A630" t="s">
        <v>199</v>
      </c>
      <c r="B630" t="str">
        <f t="shared" si="17"/>
        <v>Mystromys</v>
      </c>
      <c r="C630" t="s">
        <v>410</v>
      </c>
      <c r="E630">
        <v>5.99</v>
      </c>
      <c r="F630">
        <v>1.66</v>
      </c>
      <c r="G630">
        <v>6.0060000000000002</v>
      </c>
      <c r="H630">
        <v>1.75</v>
      </c>
      <c r="I630" s="2" t="s">
        <v>1042</v>
      </c>
      <c r="J630" t="s">
        <v>1048</v>
      </c>
    </row>
    <row r="631" spans="1:10" x14ac:dyDescent="0.25">
      <c r="A631" t="s">
        <v>199</v>
      </c>
      <c r="B631" t="str">
        <f t="shared" si="17"/>
        <v>Mystromys</v>
      </c>
      <c r="C631" t="s">
        <v>981</v>
      </c>
      <c r="E631">
        <v>6.17</v>
      </c>
      <c r="F631">
        <v>1.68</v>
      </c>
      <c r="G631">
        <v>6.14</v>
      </c>
      <c r="H631">
        <v>1.98</v>
      </c>
      <c r="I631" s="2" t="s">
        <v>1042</v>
      </c>
      <c r="J631" t="s">
        <v>1048</v>
      </c>
    </row>
    <row r="632" spans="1:10" x14ac:dyDescent="0.25">
      <c r="A632" t="s">
        <v>199</v>
      </c>
      <c r="B632" t="str">
        <f t="shared" si="17"/>
        <v>Mystromys</v>
      </c>
      <c r="C632" t="s">
        <v>785</v>
      </c>
      <c r="E632">
        <v>5.82</v>
      </c>
      <c r="F632">
        <v>1.41</v>
      </c>
      <c r="G632">
        <v>5.87</v>
      </c>
      <c r="H632">
        <v>1.6</v>
      </c>
      <c r="I632" s="2" t="s">
        <v>1042</v>
      </c>
      <c r="J632" t="s">
        <v>1048</v>
      </c>
    </row>
    <row r="633" spans="1:10" x14ac:dyDescent="0.25">
      <c r="A633" t="s">
        <v>199</v>
      </c>
      <c r="B633" t="str">
        <f t="shared" si="17"/>
        <v>Mystromys</v>
      </c>
      <c r="C633" t="s">
        <v>982</v>
      </c>
      <c r="E633">
        <v>6.31</v>
      </c>
      <c r="F633">
        <v>1.68</v>
      </c>
      <c r="G633">
        <v>6.16</v>
      </c>
      <c r="H633">
        <v>1.8</v>
      </c>
      <c r="I633" s="2" t="s">
        <v>1042</v>
      </c>
      <c r="J633" t="s">
        <v>1048</v>
      </c>
    </row>
    <row r="634" spans="1:10" x14ac:dyDescent="0.25">
      <c r="A634" t="s">
        <v>199</v>
      </c>
      <c r="B634" t="str">
        <f t="shared" si="17"/>
        <v>Mystromys</v>
      </c>
      <c r="C634" t="s">
        <v>983</v>
      </c>
      <c r="E634">
        <v>6.03</v>
      </c>
      <c r="F634">
        <v>1.64</v>
      </c>
      <c r="G634">
        <v>5.98</v>
      </c>
      <c r="H634">
        <v>1.99</v>
      </c>
      <c r="I634" s="2" t="s">
        <v>1042</v>
      </c>
      <c r="J634" t="s">
        <v>1048</v>
      </c>
    </row>
    <row r="635" spans="1:10" x14ac:dyDescent="0.25">
      <c r="A635" t="s">
        <v>199</v>
      </c>
      <c r="B635" t="str">
        <f t="shared" si="17"/>
        <v>Mystromys</v>
      </c>
      <c r="C635" t="s">
        <v>984</v>
      </c>
      <c r="E635">
        <v>6.5</v>
      </c>
      <c r="F635">
        <v>1.69</v>
      </c>
      <c r="G635">
        <v>6.42</v>
      </c>
      <c r="H635">
        <v>1.84</v>
      </c>
      <c r="I635" s="2" t="s">
        <v>1042</v>
      </c>
      <c r="J635" t="s">
        <v>1048</v>
      </c>
    </row>
    <row r="636" spans="1:10" x14ac:dyDescent="0.25">
      <c r="A636" t="s">
        <v>199</v>
      </c>
      <c r="B636" t="str">
        <f t="shared" si="17"/>
        <v>Mystromys</v>
      </c>
      <c r="C636" t="s">
        <v>985</v>
      </c>
      <c r="E636">
        <v>6.32</v>
      </c>
      <c r="F636">
        <v>1.67</v>
      </c>
      <c r="G636">
        <v>6.2649999999999997</v>
      </c>
      <c r="H636">
        <v>1.64</v>
      </c>
      <c r="I636" s="2" t="s">
        <v>1042</v>
      </c>
      <c r="J636" t="s">
        <v>1048</v>
      </c>
    </row>
    <row r="637" spans="1:10" x14ac:dyDescent="0.25">
      <c r="A637" t="s">
        <v>199</v>
      </c>
      <c r="B637" t="str">
        <f t="shared" si="17"/>
        <v>Mystromys</v>
      </c>
      <c r="C637" t="s">
        <v>986</v>
      </c>
      <c r="E637">
        <v>6.11</v>
      </c>
      <c r="F637">
        <v>1.58</v>
      </c>
      <c r="G637">
        <v>6.02</v>
      </c>
      <c r="H637">
        <v>1.86</v>
      </c>
      <c r="I637" s="2" t="s">
        <v>1042</v>
      </c>
      <c r="J637" t="s">
        <v>1048</v>
      </c>
    </row>
    <row r="638" spans="1:10" x14ac:dyDescent="0.25">
      <c r="A638" t="s">
        <v>199</v>
      </c>
      <c r="B638" t="str">
        <f t="shared" si="17"/>
        <v>Mystromys</v>
      </c>
      <c r="C638" t="s">
        <v>987</v>
      </c>
      <c r="E638">
        <v>5.91</v>
      </c>
      <c r="F638">
        <v>1.61</v>
      </c>
      <c r="G638">
        <v>5.94</v>
      </c>
      <c r="H638">
        <v>1.8</v>
      </c>
      <c r="I638" s="2" t="s">
        <v>1042</v>
      </c>
      <c r="J638" t="s">
        <v>1048</v>
      </c>
    </row>
    <row r="639" spans="1:10" x14ac:dyDescent="0.25">
      <c r="A639" t="s">
        <v>199</v>
      </c>
      <c r="B639" t="str">
        <f t="shared" ref="B639:B672" si="18">LEFT(A639, FIND(" ", A639)-1)</f>
        <v>Mystromys</v>
      </c>
      <c r="C639" t="s">
        <v>988</v>
      </c>
      <c r="E639">
        <v>6.04</v>
      </c>
      <c r="F639">
        <v>1.65</v>
      </c>
      <c r="G639">
        <v>6</v>
      </c>
      <c r="H639">
        <v>1.97</v>
      </c>
      <c r="I639" s="2" t="s">
        <v>1042</v>
      </c>
      <c r="J639" t="s">
        <v>1048</v>
      </c>
    </row>
    <row r="640" spans="1:10" x14ac:dyDescent="0.25">
      <c r="A640" t="s">
        <v>199</v>
      </c>
      <c r="B640" t="str">
        <f t="shared" si="18"/>
        <v>Mystromys</v>
      </c>
      <c r="C640" t="s">
        <v>989</v>
      </c>
      <c r="E640">
        <v>5.53</v>
      </c>
      <c r="F640">
        <v>1.51</v>
      </c>
      <c r="G640">
        <v>5.46</v>
      </c>
      <c r="H640">
        <v>1.66</v>
      </c>
      <c r="I640" s="2" t="s">
        <v>1042</v>
      </c>
      <c r="J640" t="s">
        <v>1048</v>
      </c>
    </row>
    <row r="641" spans="1:10" x14ac:dyDescent="0.25">
      <c r="A641" t="s">
        <v>199</v>
      </c>
      <c r="B641" t="str">
        <f t="shared" si="18"/>
        <v>Mystromys</v>
      </c>
      <c r="C641" t="s">
        <v>990</v>
      </c>
      <c r="E641">
        <v>5.82</v>
      </c>
      <c r="F641">
        <v>1.58</v>
      </c>
      <c r="G641">
        <v>5.81</v>
      </c>
      <c r="H641">
        <v>1.87</v>
      </c>
      <c r="I641" s="2" t="s">
        <v>1042</v>
      </c>
      <c r="J641" t="s">
        <v>1048</v>
      </c>
    </row>
    <row r="642" spans="1:10" x14ac:dyDescent="0.25">
      <c r="A642" t="s">
        <v>199</v>
      </c>
      <c r="B642" t="str">
        <f t="shared" si="18"/>
        <v>Mystromys</v>
      </c>
      <c r="C642" t="s">
        <v>991</v>
      </c>
      <c r="E642">
        <v>5.72</v>
      </c>
      <c r="F642">
        <v>1.49</v>
      </c>
      <c r="G642">
        <v>5.52</v>
      </c>
      <c r="H642">
        <v>1.64</v>
      </c>
      <c r="I642" s="2" t="s">
        <v>1042</v>
      </c>
      <c r="J642" t="s">
        <v>1048</v>
      </c>
    </row>
    <row r="643" spans="1:10" x14ac:dyDescent="0.25">
      <c r="A643" t="s">
        <v>199</v>
      </c>
      <c r="B643" t="str">
        <f t="shared" si="18"/>
        <v>Mystromys</v>
      </c>
      <c r="C643" t="s">
        <v>333</v>
      </c>
      <c r="D643" t="s">
        <v>55</v>
      </c>
      <c r="E643">
        <v>6.56</v>
      </c>
      <c r="F643">
        <v>1.68</v>
      </c>
      <c r="G643">
        <v>6.27</v>
      </c>
      <c r="H643">
        <v>1.87</v>
      </c>
      <c r="I643" s="2" t="s">
        <v>1042</v>
      </c>
      <c r="J643" t="s">
        <v>1048</v>
      </c>
    </row>
    <row r="644" spans="1:10" x14ac:dyDescent="0.25">
      <c r="A644" t="s">
        <v>199</v>
      </c>
      <c r="B644" t="str">
        <f t="shared" si="18"/>
        <v>Mystromys</v>
      </c>
      <c r="C644" t="s">
        <v>992</v>
      </c>
      <c r="D644" t="s">
        <v>54</v>
      </c>
      <c r="E644">
        <v>5.96</v>
      </c>
      <c r="F644">
        <v>1.55</v>
      </c>
      <c r="G644">
        <v>6.03</v>
      </c>
      <c r="H644">
        <v>1.79</v>
      </c>
      <c r="I644" s="2" t="s">
        <v>1042</v>
      </c>
      <c r="J644" t="s">
        <v>1048</v>
      </c>
    </row>
    <row r="645" spans="1:10" x14ac:dyDescent="0.25">
      <c r="A645" t="s">
        <v>199</v>
      </c>
      <c r="B645" t="str">
        <f t="shared" si="18"/>
        <v>Mystromys</v>
      </c>
      <c r="C645" t="s">
        <v>993</v>
      </c>
      <c r="E645">
        <v>5.89</v>
      </c>
      <c r="F645">
        <v>1.72</v>
      </c>
      <c r="G645">
        <v>6.05</v>
      </c>
      <c r="H645">
        <v>1.75</v>
      </c>
      <c r="I645" s="2" t="s">
        <v>1042</v>
      </c>
      <c r="J645" t="s">
        <v>1048</v>
      </c>
    </row>
    <row r="646" spans="1:10" x14ac:dyDescent="0.25">
      <c r="A646" t="s">
        <v>199</v>
      </c>
      <c r="B646" t="str">
        <f t="shared" si="18"/>
        <v>Mystromys</v>
      </c>
      <c r="C646" t="s">
        <v>994</v>
      </c>
      <c r="E646">
        <v>5.96</v>
      </c>
      <c r="F646">
        <v>1.72</v>
      </c>
      <c r="G646">
        <v>5.75</v>
      </c>
      <c r="H646">
        <v>1.93</v>
      </c>
      <c r="I646" s="2" t="s">
        <v>1042</v>
      </c>
      <c r="J646" t="s">
        <v>1048</v>
      </c>
    </row>
    <row r="647" spans="1:10" x14ac:dyDescent="0.25">
      <c r="A647" t="s">
        <v>199</v>
      </c>
      <c r="B647" t="str">
        <f t="shared" si="18"/>
        <v>Mystromys</v>
      </c>
      <c r="C647" t="s">
        <v>995</v>
      </c>
      <c r="D647" t="s">
        <v>55</v>
      </c>
      <c r="E647">
        <v>6.23</v>
      </c>
      <c r="F647">
        <v>1.69</v>
      </c>
      <c r="G647">
        <v>5.84</v>
      </c>
      <c r="H647">
        <v>1.91</v>
      </c>
      <c r="I647" s="2" t="s">
        <v>1042</v>
      </c>
      <c r="J647" t="s">
        <v>1048</v>
      </c>
    </row>
    <row r="648" spans="1:10" x14ac:dyDescent="0.25">
      <c r="A648" t="s">
        <v>199</v>
      </c>
      <c r="B648" t="str">
        <f t="shared" si="18"/>
        <v>Mystromys</v>
      </c>
      <c r="C648" t="s">
        <v>996</v>
      </c>
      <c r="E648">
        <v>6.67</v>
      </c>
      <c r="F648">
        <v>1.74</v>
      </c>
      <c r="G648">
        <v>6.37</v>
      </c>
      <c r="H648">
        <v>1.93</v>
      </c>
      <c r="I648" s="2" t="s">
        <v>1042</v>
      </c>
      <c r="J648" t="s">
        <v>1048</v>
      </c>
    </row>
    <row r="649" spans="1:10" x14ac:dyDescent="0.25">
      <c r="A649" t="s">
        <v>199</v>
      </c>
      <c r="B649" t="str">
        <f t="shared" si="18"/>
        <v>Mystromys</v>
      </c>
      <c r="C649" t="s">
        <v>997</v>
      </c>
      <c r="D649" t="s">
        <v>54</v>
      </c>
      <c r="E649">
        <v>6.29</v>
      </c>
      <c r="F649">
        <v>1.6</v>
      </c>
      <c r="G649">
        <v>5.83</v>
      </c>
      <c r="H649">
        <v>1.81</v>
      </c>
      <c r="I649" s="2" t="s">
        <v>1042</v>
      </c>
      <c r="J649" t="s">
        <v>1048</v>
      </c>
    </row>
    <row r="650" spans="1:10" x14ac:dyDescent="0.25">
      <c r="A650" t="s">
        <v>199</v>
      </c>
      <c r="B650" t="str">
        <f t="shared" si="18"/>
        <v>Mystromys</v>
      </c>
      <c r="C650" t="s">
        <v>998</v>
      </c>
      <c r="E650">
        <v>5.86</v>
      </c>
      <c r="F650">
        <v>1.49</v>
      </c>
      <c r="G650">
        <v>5.75</v>
      </c>
      <c r="H650">
        <v>1.6</v>
      </c>
      <c r="I650" s="2" t="s">
        <v>1042</v>
      </c>
      <c r="J650" t="s">
        <v>1048</v>
      </c>
    </row>
    <row r="651" spans="1:10" x14ac:dyDescent="0.25">
      <c r="A651" t="s">
        <v>199</v>
      </c>
      <c r="B651" t="str">
        <f t="shared" si="18"/>
        <v>Mystromys</v>
      </c>
      <c r="C651" t="s">
        <v>335</v>
      </c>
      <c r="D651" t="s">
        <v>54</v>
      </c>
      <c r="E651">
        <v>6.31</v>
      </c>
      <c r="F651">
        <v>1.76</v>
      </c>
      <c r="G651">
        <v>6.43</v>
      </c>
      <c r="H651">
        <v>1.89</v>
      </c>
      <c r="I651" s="2" t="s">
        <v>1042</v>
      </c>
      <c r="J651" t="s">
        <v>1048</v>
      </c>
    </row>
    <row r="652" spans="1:10" x14ac:dyDescent="0.25">
      <c r="A652" t="s">
        <v>199</v>
      </c>
      <c r="B652" t="str">
        <f t="shared" si="18"/>
        <v>Mystromys</v>
      </c>
      <c r="C652" t="s">
        <v>334</v>
      </c>
      <c r="D652" t="s">
        <v>55</v>
      </c>
      <c r="E652">
        <v>6.35</v>
      </c>
      <c r="F652">
        <v>1.66</v>
      </c>
      <c r="G652">
        <v>6.23</v>
      </c>
      <c r="H652">
        <v>1.89</v>
      </c>
      <c r="I652" s="2" t="s">
        <v>1042</v>
      </c>
      <c r="J652" t="s">
        <v>1048</v>
      </c>
    </row>
    <row r="653" spans="1:10" x14ac:dyDescent="0.25">
      <c r="A653" t="s">
        <v>584</v>
      </c>
      <c r="B653" t="str">
        <f t="shared" si="18"/>
        <v>Otomys</v>
      </c>
      <c r="C653" t="s">
        <v>585</v>
      </c>
      <c r="E653">
        <v>8.14</v>
      </c>
      <c r="F653">
        <v>2.2400000000000002</v>
      </c>
      <c r="G653">
        <v>8.91</v>
      </c>
      <c r="H653">
        <v>2.69</v>
      </c>
      <c r="I653" s="2" t="s">
        <v>1042</v>
      </c>
      <c r="J653" t="s">
        <v>1048</v>
      </c>
    </row>
    <row r="654" spans="1:10" x14ac:dyDescent="0.25">
      <c r="A654" t="s">
        <v>584</v>
      </c>
      <c r="B654" t="str">
        <f t="shared" si="18"/>
        <v>Otomys</v>
      </c>
      <c r="C654" t="s">
        <v>586</v>
      </c>
      <c r="E654">
        <v>7.9</v>
      </c>
      <c r="F654">
        <v>2.17</v>
      </c>
      <c r="G654">
        <v>8.67</v>
      </c>
      <c r="H654">
        <v>2.2799999999999998</v>
      </c>
      <c r="I654" s="2" t="s">
        <v>1042</v>
      </c>
      <c r="J654" t="s">
        <v>1048</v>
      </c>
    </row>
    <row r="655" spans="1:10" x14ac:dyDescent="0.25">
      <c r="A655" t="s">
        <v>584</v>
      </c>
      <c r="B655" t="str">
        <f t="shared" si="18"/>
        <v>Otomys</v>
      </c>
      <c r="C655" t="s">
        <v>587</v>
      </c>
      <c r="G655">
        <v>9.26</v>
      </c>
      <c r="H655">
        <v>2.64</v>
      </c>
      <c r="I655" s="2" t="s">
        <v>1042</v>
      </c>
      <c r="J655" t="s">
        <v>1048</v>
      </c>
    </row>
    <row r="656" spans="1:10" x14ac:dyDescent="0.25">
      <c r="A656" t="s">
        <v>584</v>
      </c>
      <c r="B656" t="str">
        <f t="shared" si="18"/>
        <v>Otomys</v>
      </c>
      <c r="C656" t="s">
        <v>588</v>
      </c>
      <c r="E656">
        <v>8.4600000000000009</v>
      </c>
      <c r="F656">
        <v>2.2200000000000002</v>
      </c>
      <c r="G656">
        <v>8.73</v>
      </c>
      <c r="H656">
        <v>2.63</v>
      </c>
      <c r="I656" s="2" t="s">
        <v>1042</v>
      </c>
      <c r="J656" t="s">
        <v>1048</v>
      </c>
    </row>
    <row r="657" spans="1:10" x14ac:dyDescent="0.25">
      <c r="A657" t="s">
        <v>584</v>
      </c>
      <c r="B657" t="str">
        <f t="shared" si="18"/>
        <v>Otomys</v>
      </c>
      <c r="C657" t="s">
        <v>589</v>
      </c>
      <c r="E657">
        <v>7.98</v>
      </c>
      <c r="F657">
        <v>2.12</v>
      </c>
      <c r="G657">
        <v>9.18</v>
      </c>
      <c r="H657">
        <v>2.44</v>
      </c>
      <c r="I657" s="2" t="s">
        <v>1042</v>
      </c>
      <c r="J657" t="s">
        <v>1048</v>
      </c>
    </row>
    <row r="658" spans="1:10" x14ac:dyDescent="0.25">
      <c r="A658" t="s">
        <v>584</v>
      </c>
      <c r="B658" t="str">
        <f t="shared" si="18"/>
        <v>Otomys</v>
      </c>
      <c r="C658" t="s">
        <v>590</v>
      </c>
      <c r="D658" t="s">
        <v>55</v>
      </c>
      <c r="E658">
        <v>7.74</v>
      </c>
      <c r="F658">
        <v>2.4300000000000002</v>
      </c>
      <c r="G658">
        <v>8.9499999999999993</v>
      </c>
      <c r="H658">
        <v>2.31</v>
      </c>
      <c r="I658" s="2" t="s">
        <v>1042</v>
      </c>
      <c r="J658" t="s">
        <v>1048</v>
      </c>
    </row>
    <row r="659" spans="1:10" x14ac:dyDescent="0.25">
      <c r="A659" t="s">
        <v>584</v>
      </c>
      <c r="B659" t="str">
        <f t="shared" si="18"/>
        <v>Otomys</v>
      </c>
      <c r="C659" t="s">
        <v>591</v>
      </c>
      <c r="E659">
        <v>7.69</v>
      </c>
      <c r="F659">
        <v>2.29</v>
      </c>
      <c r="G659">
        <v>7.84</v>
      </c>
      <c r="H659">
        <v>2.33</v>
      </c>
      <c r="I659" s="2" t="s">
        <v>1042</v>
      </c>
      <c r="J659" t="s">
        <v>1048</v>
      </c>
    </row>
    <row r="660" spans="1:10" x14ac:dyDescent="0.25">
      <c r="A660" t="s">
        <v>584</v>
      </c>
      <c r="B660" t="str">
        <f t="shared" si="18"/>
        <v>Otomys</v>
      </c>
      <c r="C660" t="s">
        <v>592</v>
      </c>
      <c r="E660">
        <v>7.75</v>
      </c>
      <c r="F660">
        <v>2.4300000000000002</v>
      </c>
      <c r="G660">
        <v>8.8000000000000007</v>
      </c>
      <c r="H660">
        <v>2.52</v>
      </c>
      <c r="I660" s="2" t="s">
        <v>1042</v>
      </c>
      <c r="J660" t="s">
        <v>1048</v>
      </c>
    </row>
    <row r="661" spans="1:10" x14ac:dyDescent="0.25">
      <c r="A661" t="s">
        <v>584</v>
      </c>
      <c r="B661" t="str">
        <f t="shared" si="18"/>
        <v>Otomys</v>
      </c>
      <c r="C661" t="s">
        <v>593</v>
      </c>
      <c r="E661">
        <v>8.01</v>
      </c>
      <c r="F661">
        <v>2.44</v>
      </c>
      <c r="G661">
        <v>9.2899999999999991</v>
      </c>
      <c r="H661">
        <v>2.2599999999999998</v>
      </c>
      <c r="I661" s="2" t="s">
        <v>1042</v>
      </c>
      <c r="J661" t="s">
        <v>1048</v>
      </c>
    </row>
    <row r="662" spans="1:10" x14ac:dyDescent="0.25">
      <c r="A662" t="s">
        <v>584</v>
      </c>
      <c r="B662" t="str">
        <f t="shared" si="18"/>
        <v>Otomys</v>
      </c>
      <c r="C662" t="s">
        <v>594</v>
      </c>
      <c r="E662">
        <v>8.3000000000000007</v>
      </c>
      <c r="F662">
        <v>2.2000000000000002</v>
      </c>
      <c r="G662">
        <v>9.32</v>
      </c>
      <c r="H662">
        <v>2.4</v>
      </c>
      <c r="I662" s="2" t="s">
        <v>1042</v>
      </c>
      <c r="J662" t="s">
        <v>1048</v>
      </c>
    </row>
    <row r="663" spans="1:10" x14ac:dyDescent="0.25">
      <c r="A663" t="s">
        <v>584</v>
      </c>
      <c r="B663" t="str">
        <f t="shared" si="18"/>
        <v>Otomys</v>
      </c>
      <c r="C663" t="s">
        <v>595</v>
      </c>
      <c r="E663">
        <v>8.17</v>
      </c>
      <c r="F663">
        <v>2.11</v>
      </c>
      <c r="G663">
        <v>8.77</v>
      </c>
      <c r="H663">
        <v>2.44</v>
      </c>
      <c r="I663" s="2" t="s">
        <v>1042</v>
      </c>
      <c r="J663" t="s">
        <v>1048</v>
      </c>
    </row>
    <row r="664" spans="1:10" x14ac:dyDescent="0.25">
      <c r="A664" t="s">
        <v>584</v>
      </c>
      <c r="B664" t="str">
        <f t="shared" si="18"/>
        <v>Otomys</v>
      </c>
      <c r="C664" t="s">
        <v>596</v>
      </c>
      <c r="D664" t="s">
        <v>55</v>
      </c>
      <c r="E664">
        <v>8.0500000000000007</v>
      </c>
      <c r="F664">
        <v>2.4500000000000002</v>
      </c>
      <c r="G664">
        <v>8.81</v>
      </c>
      <c r="H664">
        <v>2.6</v>
      </c>
      <c r="I664" s="2" t="s">
        <v>1042</v>
      </c>
      <c r="J664" t="s">
        <v>1048</v>
      </c>
    </row>
    <row r="665" spans="1:10" x14ac:dyDescent="0.25">
      <c r="A665" t="s">
        <v>584</v>
      </c>
      <c r="B665" t="str">
        <f t="shared" si="18"/>
        <v>Otomys</v>
      </c>
      <c r="C665" t="s">
        <v>597</v>
      </c>
      <c r="E665">
        <v>7.86</v>
      </c>
      <c r="F665">
        <v>2.3199999999999998</v>
      </c>
      <c r="G665">
        <v>8.49</v>
      </c>
      <c r="H665">
        <v>2.3199999999999998</v>
      </c>
      <c r="I665" s="2" t="s">
        <v>1042</v>
      </c>
      <c r="J665" t="s">
        <v>1048</v>
      </c>
    </row>
    <row r="666" spans="1:10" x14ac:dyDescent="0.25">
      <c r="A666" t="s">
        <v>656</v>
      </c>
      <c r="B666" t="str">
        <f t="shared" si="18"/>
        <v>Otomys</v>
      </c>
      <c r="C666" t="s">
        <v>847</v>
      </c>
      <c r="E666">
        <v>8.5500000000000007</v>
      </c>
      <c r="F666">
        <v>2.3199999999999998</v>
      </c>
      <c r="G666">
        <v>9.4</v>
      </c>
      <c r="H666">
        <v>2.41</v>
      </c>
      <c r="I666" s="2" t="s">
        <v>924</v>
      </c>
      <c r="J666" t="s">
        <v>1048</v>
      </c>
    </row>
    <row r="667" spans="1:10" x14ac:dyDescent="0.25">
      <c r="A667" t="s">
        <v>656</v>
      </c>
      <c r="B667" t="str">
        <f t="shared" si="18"/>
        <v>Otomys</v>
      </c>
      <c r="C667" t="s">
        <v>848</v>
      </c>
      <c r="D667" t="s">
        <v>54</v>
      </c>
      <c r="E667">
        <v>8.76</v>
      </c>
      <c r="F667">
        <v>2.1800000000000002</v>
      </c>
      <c r="G667">
        <v>9.1999999999999993</v>
      </c>
      <c r="H667">
        <v>2.38</v>
      </c>
      <c r="I667" s="2" t="s">
        <v>924</v>
      </c>
      <c r="J667" t="s">
        <v>1048</v>
      </c>
    </row>
    <row r="668" spans="1:10" x14ac:dyDescent="0.25">
      <c r="A668" t="s">
        <v>656</v>
      </c>
      <c r="B668" t="str">
        <f t="shared" si="18"/>
        <v>Otomys</v>
      </c>
      <c r="C668" t="s">
        <v>849</v>
      </c>
      <c r="D668" t="s">
        <v>54</v>
      </c>
      <c r="E668">
        <v>8.6999999999999993</v>
      </c>
      <c r="F668">
        <v>2.15</v>
      </c>
      <c r="G668">
        <v>9.5</v>
      </c>
      <c r="H668">
        <v>2.4500000000000002</v>
      </c>
      <c r="I668" s="2" t="s">
        <v>924</v>
      </c>
      <c r="J668" t="s">
        <v>1048</v>
      </c>
    </row>
    <row r="669" spans="1:10" x14ac:dyDescent="0.25">
      <c r="A669" t="s">
        <v>656</v>
      </c>
      <c r="B669" t="str">
        <f t="shared" si="18"/>
        <v>Otomys</v>
      </c>
      <c r="C669" t="s">
        <v>850</v>
      </c>
      <c r="D669" t="s">
        <v>54</v>
      </c>
      <c r="E669">
        <v>8.9700000000000006</v>
      </c>
      <c r="F669">
        <v>2.2999999999999998</v>
      </c>
      <c r="G669">
        <v>9.58</v>
      </c>
      <c r="H669">
        <v>2.42</v>
      </c>
      <c r="I669" s="2" t="s">
        <v>924</v>
      </c>
      <c r="J669" t="s">
        <v>1048</v>
      </c>
    </row>
    <row r="670" spans="1:10" x14ac:dyDescent="0.25">
      <c r="A670" t="s">
        <v>656</v>
      </c>
      <c r="B670" t="str">
        <f t="shared" si="18"/>
        <v>Otomys</v>
      </c>
      <c r="C670" t="s">
        <v>657</v>
      </c>
      <c r="E670">
        <v>9.4499999999999993</v>
      </c>
      <c r="F670">
        <v>2.4300000000000002</v>
      </c>
      <c r="G670">
        <v>10.19</v>
      </c>
      <c r="H670">
        <v>2.41</v>
      </c>
      <c r="I670" s="2" t="s">
        <v>1042</v>
      </c>
      <c r="J670" t="s">
        <v>1048</v>
      </c>
    </row>
    <row r="671" spans="1:10" x14ac:dyDescent="0.25">
      <c r="A671" t="s">
        <v>656</v>
      </c>
      <c r="B671" t="str">
        <f t="shared" si="18"/>
        <v>Otomys</v>
      </c>
      <c r="C671" t="s">
        <v>658</v>
      </c>
      <c r="D671" t="s">
        <v>55</v>
      </c>
      <c r="E671">
        <v>8.68</v>
      </c>
      <c r="F671">
        <v>2.39</v>
      </c>
      <c r="G671">
        <v>8.8800000000000008</v>
      </c>
      <c r="H671">
        <v>2.4300000000000002</v>
      </c>
      <c r="I671" s="2" t="s">
        <v>1042</v>
      </c>
      <c r="J671" t="s">
        <v>1048</v>
      </c>
    </row>
    <row r="672" spans="1:10" x14ac:dyDescent="0.25">
      <c r="A672" t="s">
        <v>656</v>
      </c>
      <c r="B672" t="str">
        <f t="shared" si="18"/>
        <v>Otomys</v>
      </c>
      <c r="C672" t="s">
        <v>659</v>
      </c>
      <c r="D672" t="s">
        <v>55</v>
      </c>
      <c r="E672">
        <v>9.16</v>
      </c>
      <c r="F672">
        <v>2.52</v>
      </c>
      <c r="G672">
        <v>9.64</v>
      </c>
      <c r="H672">
        <v>2.76</v>
      </c>
      <c r="I672" s="2" t="s">
        <v>1042</v>
      </c>
      <c r="J672" t="s">
        <v>1048</v>
      </c>
    </row>
    <row r="673" spans="1:10" x14ac:dyDescent="0.25">
      <c r="A673" t="s">
        <v>656</v>
      </c>
      <c r="B673" t="str">
        <f t="shared" ref="B673:B723" si="19">LEFT(A673, FIND(" ", A673)-1)</f>
        <v>Otomys</v>
      </c>
      <c r="C673" t="s">
        <v>660</v>
      </c>
      <c r="D673" t="s">
        <v>54</v>
      </c>
      <c r="E673">
        <v>8.65</v>
      </c>
      <c r="F673">
        <v>2.56</v>
      </c>
      <c r="G673">
        <v>9.31</v>
      </c>
      <c r="H673">
        <v>2.38</v>
      </c>
      <c r="I673" s="2" t="s">
        <v>1042</v>
      </c>
      <c r="J673" t="s">
        <v>1048</v>
      </c>
    </row>
    <row r="674" spans="1:10" x14ac:dyDescent="0.25">
      <c r="A674" t="s">
        <v>656</v>
      </c>
      <c r="B674" t="str">
        <f t="shared" si="19"/>
        <v>Otomys</v>
      </c>
      <c r="C674" t="s">
        <v>661</v>
      </c>
      <c r="D674" t="s">
        <v>54</v>
      </c>
      <c r="E674">
        <v>9.11</v>
      </c>
      <c r="F674">
        <v>2.4300000000000002</v>
      </c>
      <c r="G674">
        <v>9.27</v>
      </c>
      <c r="H674">
        <v>2.66</v>
      </c>
      <c r="I674" s="2" t="s">
        <v>1042</v>
      </c>
      <c r="J674" t="s">
        <v>1048</v>
      </c>
    </row>
    <row r="675" spans="1:10" x14ac:dyDescent="0.25">
      <c r="A675" t="s">
        <v>656</v>
      </c>
      <c r="B675" t="str">
        <f t="shared" si="19"/>
        <v>Otomys</v>
      </c>
      <c r="C675" t="s">
        <v>662</v>
      </c>
      <c r="D675" t="s">
        <v>54</v>
      </c>
      <c r="E675">
        <v>7.85</v>
      </c>
      <c r="F675">
        <v>2.21</v>
      </c>
      <c r="G675">
        <v>8.81</v>
      </c>
      <c r="H675">
        <v>2.42</v>
      </c>
      <c r="I675" s="2" t="s">
        <v>1042</v>
      </c>
      <c r="J675" t="s">
        <v>1048</v>
      </c>
    </row>
    <row r="676" spans="1:10" x14ac:dyDescent="0.25">
      <c r="A676" t="s">
        <v>656</v>
      </c>
      <c r="B676" t="str">
        <f t="shared" si="19"/>
        <v>Otomys</v>
      </c>
      <c r="C676" t="s">
        <v>663</v>
      </c>
      <c r="D676" t="s">
        <v>55</v>
      </c>
      <c r="E676">
        <v>8.4700000000000006</v>
      </c>
      <c r="F676">
        <v>2.31</v>
      </c>
      <c r="G676">
        <v>9.4</v>
      </c>
      <c r="H676">
        <v>2.37</v>
      </c>
      <c r="I676" s="2" t="s">
        <v>1042</v>
      </c>
      <c r="J676" t="s">
        <v>1048</v>
      </c>
    </row>
    <row r="677" spans="1:10" x14ac:dyDescent="0.25">
      <c r="A677" t="s">
        <v>656</v>
      </c>
      <c r="B677" t="str">
        <f t="shared" si="19"/>
        <v>Otomys</v>
      </c>
      <c r="C677" t="s">
        <v>664</v>
      </c>
      <c r="D677" t="s">
        <v>55</v>
      </c>
      <c r="E677">
        <v>8.81</v>
      </c>
      <c r="F677">
        <v>2.37</v>
      </c>
      <c r="G677">
        <v>9.5500000000000007</v>
      </c>
      <c r="H677">
        <v>2.58</v>
      </c>
      <c r="I677" s="2" t="s">
        <v>1042</v>
      </c>
      <c r="J677" t="s">
        <v>1048</v>
      </c>
    </row>
    <row r="678" spans="1:10" x14ac:dyDescent="0.25">
      <c r="A678" t="s">
        <v>656</v>
      </c>
      <c r="B678" t="str">
        <f t="shared" si="19"/>
        <v>Otomys</v>
      </c>
      <c r="C678" t="s">
        <v>665</v>
      </c>
      <c r="D678" t="s">
        <v>54</v>
      </c>
      <c r="E678">
        <v>9.23</v>
      </c>
      <c r="F678">
        <v>2.2999999999999998</v>
      </c>
      <c r="G678">
        <v>9.93</v>
      </c>
      <c r="H678">
        <v>2.42</v>
      </c>
      <c r="I678" s="2" t="s">
        <v>1042</v>
      </c>
      <c r="J678" t="s">
        <v>1048</v>
      </c>
    </row>
    <row r="679" spans="1:10" x14ac:dyDescent="0.25">
      <c r="A679" t="s">
        <v>656</v>
      </c>
      <c r="B679" t="str">
        <f t="shared" si="19"/>
        <v>Otomys</v>
      </c>
      <c r="C679" t="s">
        <v>666</v>
      </c>
      <c r="D679" t="s">
        <v>55</v>
      </c>
      <c r="E679">
        <v>8.67</v>
      </c>
      <c r="F679">
        <v>2.31</v>
      </c>
      <c r="G679">
        <v>9.82</v>
      </c>
      <c r="H679">
        <v>2.77</v>
      </c>
      <c r="I679" s="2" t="s">
        <v>1042</v>
      </c>
      <c r="J679" t="s">
        <v>1048</v>
      </c>
    </row>
    <row r="680" spans="1:10" x14ac:dyDescent="0.25">
      <c r="A680" t="s">
        <v>656</v>
      </c>
      <c r="B680" t="str">
        <f t="shared" si="19"/>
        <v>Otomys</v>
      </c>
      <c r="C680" t="s">
        <v>667</v>
      </c>
      <c r="E680">
        <v>8.49</v>
      </c>
      <c r="F680">
        <v>2.2599999999999998</v>
      </c>
      <c r="G680">
        <v>9.6</v>
      </c>
      <c r="H680">
        <v>2.44</v>
      </c>
      <c r="I680" s="2" t="s">
        <v>1042</v>
      </c>
      <c r="J680" t="s">
        <v>1048</v>
      </c>
    </row>
    <row r="681" spans="1:10" x14ac:dyDescent="0.25">
      <c r="A681" t="s">
        <v>656</v>
      </c>
      <c r="B681" t="str">
        <f t="shared" si="19"/>
        <v>Otomys</v>
      </c>
      <c r="C681" t="s">
        <v>668</v>
      </c>
      <c r="E681">
        <v>8.23</v>
      </c>
      <c r="F681">
        <v>2.2400000000000002</v>
      </c>
      <c r="G681">
        <v>9.5399999999999991</v>
      </c>
      <c r="H681">
        <v>2.2400000000000002</v>
      </c>
      <c r="I681" s="2" t="s">
        <v>1042</v>
      </c>
      <c r="J681" t="s">
        <v>1048</v>
      </c>
    </row>
    <row r="682" spans="1:10" x14ac:dyDescent="0.25">
      <c r="A682" t="s">
        <v>656</v>
      </c>
      <c r="B682" t="str">
        <f t="shared" si="19"/>
        <v>Otomys</v>
      </c>
      <c r="C682" t="s">
        <v>669</v>
      </c>
      <c r="E682">
        <v>8.31</v>
      </c>
      <c r="F682">
        <v>2.19</v>
      </c>
      <c r="G682">
        <v>8.52</v>
      </c>
      <c r="H682">
        <v>2.31</v>
      </c>
      <c r="I682" s="2" t="s">
        <v>1042</v>
      </c>
      <c r="J682" t="s">
        <v>1048</v>
      </c>
    </row>
    <row r="683" spans="1:10" x14ac:dyDescent="0.25">
      <c r="A683" t="s">
        <v>656</v>
      </c>
      <c r="B683" t="str">
        <f t="shared" si="19"/>
        <v>Otomys</v>
      </c>
      <c r="C683" t="s">
        <v>670</v>
      </c>
      <c r="E683">
        <v>7.94</v>
      </c>
      <c r="F683">
        <v>2.35</v>
      </c>
      <c r="G683">
        <v>8.75</v>
      </c>
      <c r="H683">
        <v>2.2799999999999998</v>
      </c>
      <c r="I683" s="2" t="s">
        <v>1042</v>
      </c>
      <c r="J683" t="s">
        <v>1048</v>
      </c>
    </row>
    <row r="684" spans="1:10" x14ac:dyDescent="0.25">
      <c r="A684" t="s">
        <v>656</v>
      </c>
      <c r="B684" t="str">
        <f t="shared" si="19"/>
        <v>Otomys</v>
      </c>
      <c r="C684" t="s">
        <v>671</v>
      </c>
      <c r="E684">
        <v>7.86</v>
      </c>
      <c r="F684">
        <v>2.2400000000000002</v>
      </c>
      <c r="I684" s="2" t="s">
        <v>1042</v>
      </c>
      <c r="J684" t="s">
        <v>1048</v>
      </c>
    </row>
    <row r="685" spans="1:10" x14ac:dyDescent="0.25">
      <c r="A685" t="s">
        <v>656</v>
      </c>
      <c r="B685" t="str">
        <f t="shared" si="19"/>
        <v>Otomys</v>
      </c>
      <c r="C685" t="s">
        <v>672</v>
      </c>
      <c r="E685">
        <v>8.65</v>
      </c>
      <c r="F685">
        <v>2.33</v>
      </c>
      <c r="G685">
        <v>9.39</v>
      </c>
      <c r="H685">
        <v>2.6</v>
      </c>
      <c r="I685" s="2" t="s">
        <v>1042</v>
      </c>
      <c r="J685" t="s">
        <v>1048</v>
      </c>
    </row>
    <row r="686" spans="1:10" x14ac:dyDescent="0.25">
      <c r="A686" t="s">
        <v>851</v>
      </c>
      <c r="B686" t="str">
        <f t="shared" si="19"/>
        <v>Otomys</v>
      </c>
      <c r="C686" t="s">
        <v>852</v>
      </c>
      <c r="E686">
        <v>11.11</v>
      </c>
      <c r="F686">
        <v>2.08</v>
      </c>
      <c r="G686">
        <v>10.29</v>
      </c>
      <c r="H686">
        <v>2.38</v>
      </c>
      <c r="I686" s="2" t="s">
        <v>924</v>
      </c>
      <c r="J686" t="s">
        <v>1047</v>
      </c>
    </row>
    <row r="687" spans="1:10" x14ac:dyDescent="0.25">
      <c r="A687" t="s">
        <v>851</v>
      </c>
      <c r="B687" t="str">
        <f t="shared" si="19"/>
        <v>Otomys</v>
      </c>
      <c r="C687" t="s">
        <v>853</v>
      </c>
      <c r="D687" t="s">
        <v>54</v>
      </c>
      <c r="E687">
        <v>8.31</v>
      </c>
      <c r="F687">
        <v>2.2999999999999998</v>
      </c>
      <c r="G687">
        <v>8.8000000000000007</v>
      </c>
      <c r="H687">
        <v>2.17</v>
      </c>
      <c r="I687" s="2" t="s">
        <v>924</v>
      </c>
      <c r="J687" t="s">
        <v>1047</v>
      </c>
    </row>
    <row r="688" spans="1:10" x14ac:dyDescent="0.25">
      <c r="A688" t="s">
        <v>533</v>
      </c>
      <c r="B688" t="str">
        <f t="shared" si="19"/>
        <v>Otomys</v>
      </c>
      <c r="C688" t="s">
        <v>534</v>
      </c>
      <c r="E688">
        <v>9.77</v>
      </c>
      <c r="F688">
        <v>2.85</v>
      </c>
      <c r="G688">
        <v>11.07</v>
      </c>
      <c r="H688">
        <v>2.68</v>
      </c>
      <c r="I688" s="2" t="s">
        <v>1042</v>
      </c>
      <c r="J688" t="s">
        <v>1048</v>
      </c>
    </row>
    <row r="689" spans="1:10" x14ac:dyDescent="0.25">
      <c r="A689" t="s">
        <v>533</v>
      </c>
      <c r="B689" t="str">
        <f t="shared" si="19"/>
        <v>Otomys</v>
      </c>
      <c r="C689" t="s">
        <v>535</v>
      </c>
      <c r="E689">
        <v>10.16</v>
      </c>
      <c r="F689">
        <v>3.04</v>
      </c>
      <c r="G689">
        <v>11.03</v>
      </c>
      <c r="H689">
        <v>2.88</v>
      </c>
      <c r="I689" s="2" t="s">
        <v>1042</v>
      </c>
      <c r="J689" t="s">
        <v>1048</v>
      </c>
    </row>
    <row r="690" spans="1:10" x14ac:dyDescent="0.25">
      <c r="A690" t="s">
        <v>533</v>
      </c>
      <c r="B690" t="str">
        <f t="shared" si="19"/>
        <v>Otomys</v>
      </c>
      <c r="C690" t="s">
        <v>536</v>
      </c>
      <c r="E690">
        <v>10.82</v>
      </c>
      <c r="F690">
        <v>2.86</v>
      </c>
      <c r="G690">
        <v>9.8699999999999992</v>
      </c>
      <c r="H690">
        <v>2.64</v>
      </c>
      <c r="I690" s="2" t="s">
        <v>1042</v>
      </c>
      <c r="J690" t="s">
        <v>1048</v>
      </c>
    </row>
    <row r="691" spans="1:10" x14ac:dyDescent="0.25">
      <c r="A691" t="s">
        <v>533</v>
      </c>
      <c r="B691" t="str">
        <f t="shared" si="19"/>
        <v>Otomys</v>
      </c>
      <c r="C691" t="s">
        <v>537</v>
      </c>
      <c r="E691">
        <v>10.52</v>
      </c>
      <c r="F691">
        <v>2.84</v>
      </c>
      <c r="G691">
        <v>10.86</v>
      </c>
      <c r="H691">
        <v>3.83</v>
      </c>
      <c r="I691" s="2" t="s">
        <v>1042</v>
      </c>
      <c r="J691" t="s">
        <v>1048</v>
      </c>
    </row>
    <row r="692" spans="1:10" x14ac:dyDescent="0.25">
      <c r="A692" t="s">
        <v>533</v>
      </c>
      <c r="B692" t="str">
        <f t="shared" si="19"/>
        <v>Otomys</v>
      </c>
      <c r="C692" t="s">
        <v>538</v>
      </c>
      <c r="E692">
        <v>9.4499999999999993</v>
      </c>
      <c r="F692">
        <v>2.64</v>
      </c>
      <c r="G692">
        <v>10.26</v>
      </c>
      <c r="H692">
        <v>2.75</v>
      </c>
      <c r="I692" s="2" t="s">
        <v>1042</v>
      </c>
      <c r="J692" t="s">
        <v>1048</v>
      </c>
    </row>
    <row r="693" spans="1:10" x14ac:dyDescent="0.25">
      <c r="A693" t="s">
        <v>533</v>
      </c>
      <c r="B693" t="str">
        <f t="shared" si="19"/>
        <v>Otomys</v>
      </c>
      <c r="C693" t="s">
        <v>539</v>
      </c>
      <c r="E693">
        <v>9.7100000000000009</v>
      </c>
      <c r="F693">
        <v>2.98</v>
      </c>
      <c r="G693">
        <v>10.69</v>
      </c>
      <c r="H693">
        <v>2.84</v>
      </c>
      <c r="I693" s="2" t="s">
        <v>1042</v>
      </c>
      <c r="J693" t="s">
        <v>1048</v>
      </c>
    </row>
    <row r="694" spans="1:10" x14ac:dyDescent="0.25">
      <c r="A694" t="s">
        <v>533</v>
      </c>
      <c r="B694" t="str">
        <f t="shared" si="19"/>
        <v>Otomys</v>
      </c>
      <c r="C694" t="s">
        <v>540</v>
      </c>
      <c r="E694">
        <v>10.18</v>
      </c>
      <c r="F694">
        <v>2.81</v>
      </c>
      <c r="G694">
        <v>9.31</v>
      </c>
      <c r="H694">
        <v>2.6</v>
      </c>
      <c r="I694" s="2" t="s">
        <v>1042</v>
      </c>
      <c r="J694" t="s">
        <v>1048</v>
      </c>
    </row>
    <row r="695" spans="1:10" x14ac:dyDescent="0.25">
      <c r="A695" t="s">
        <v>206</v>
      </c>
      <c r="B695" t="str">
        <f t="shared" si="19"/>
        <v>Otomys</v>
      </c>
      <c r="C695" t="s">
        <v>207</v>
      </c>
      <c r="E695">
        <v>7.33</v>
      </c>
      <c r="F695">
        <v>2.4</v>
      </c>
      <c r="G695">
        <v>7.74</v>
      </c>
      <c r="H695">
        <v>2.2400000000000002</v>
      </c>
      <c r="I695" s="2" t="s">
        <v>882</v>
      </c>
      <c r="J695" t="s">
        <v>1047</v>
      </c>
    </row>
    <row r="696" spans="1:10" x14ac:dyDescent="0.25">
      <c r="A696" t="s">
        <v>206</v>
      </c>
      <c r="B696" t="str">
        <f t="shared" si="19"/>
        <v>Otomys</v>
      </c>
      <c r="C696" t="s">
        <v>208</v>
      </c>
      <c r="D696" t="s">
        <v>55</v>
      </c>
      <c r="E696">
        <v>7.26</v>
      </c>
      <c r="F696">
        <v>1.9</v>
      </c>
      <c r="G696">
        <v>8.2799999999999994</v>
      </c>
      <c r="H696">
        <v>2.0499999999999998</v>
      </c>
      <c r="I696" s="2" t="s">
        <v>882</v>
      </c>
      <c r="J696" t="s">
        <v>1047</v>
      </c>
    </row>
    <row r="697" spans="1:10" x14ac:dyDescent="0.25">
      <c r="A697" t="s">
        <v>541</v>
      </c>
      <c r="B697" t="str">
        <f t="shared" si="19"/>
        <v>Otomys</v>
      </c>
      <c r="C697" t="s">
        <v>542</v>
      </c>
      <c r="E697">
        <v>8</v>
      </c>
      <c r="F697">
        <v>2.2000000000000002</v>
      </c>
      <c r="G697">
        <v>8.52</v>
      </c>
      <c r="H697">
        <v>2.2000000000000002</v>
      </c>
      <c r="I697" s="2" t="s">
        <v>1042</v>
      </c>
      <c r="J697" t="s">
        <v>1048</v>
      </c>
    </row>
    <row r="698" spans="1:10" x14ac:dyDescent="0.25">
      <c r="A698" t="s">
        <v>541</v>
      </c>
      <c r="B698" t="str">
        <f t="shared" si="19"/>
        <v>Otomys</v>
      </c>
      <c r="C698" t="s">
        <v>543</v>
      </c>
      <c r="E698">
        <v>8.3699999999999992</v>
      </c>
      <c r="F698">
        <v>2.42</v>
      </c>
      <c r="G698">
        <v>9.7899999999999991</v>
      </c>
      <c r="H698">
        <v>2.5499999999999998</v>
      </c>
      <c r="I698" s="2" t="s">
        <v>1042</v>
      </c>
      <c r="J698" t="s">
        <v>1048</v>
      </c>
    </row>
    <row r="699" spans="1:10" x14ac:dyDescent="0.25">
      <c r="A699" t="s">
        <v>541</v>
      </c>
      <c r="B699" t="str">
        <f t="shared" si="19"/>
        <v>Otomys</v>
      </c>
      <c r="C699" t="s">
        <v>544</v>
      </c>
      <c r="E699">
        <v>9.42</v>
      </c>
      <c r="F699">
        <v>2.64</v>
      </c>
      <c r="G699">
        <v>9.82</v>
      </c>
      <c r="H699">
        <v>2.65</v>
      </c>
      <c r="I699" s="2" t="s">
        <v>1042</v>
      </c>
      <c r="J699" t="s">
        <v>1048</v>
      </c>
    </row>
    <row r="700" spans="1:10" x14ac:dyDescent="0.25">
      <c r="A700" t="s">
        <v>541</v>
      </c>
      <c r="B700" t="str">
        <f t="shared" si="19"/>
        <v>Otomys</v>
      </c>
      <c r="C700" t="s">
        <v>545</v>
      </c>
      <c r="E700">
        <v>8.74</v>
      </c>
      <c r="F700">
        <v>2.59</v>
      </c>
      <c r="G700">
        <v>10.38</v>
      </c>
      <c r="H700">
        <v>2.73</v>
      </c>
      <c r="I700" s="2" t="s">
        <v>1042</v>
      </c>
      <c r="J700" t="s">
        <v>1048</v>
      </c>
    </row>
    <row r="701" spans="1:10" x14ac:dyDescent="0.25">
      <c r="A701" t="s">
        <v>541</v>
      </c>
      <c r="B701" t="str">
        <f t="shared" si="19"/>
        <v>Otomys</v>
      </c>
      <c r="C701" t="s">
        <v>546</v>
      </c>
      <c r="E701">
        <v>9.2799999999999994</v>
      </c>
      <c r="F701">
        <v>2.41</v>
      </c>
      <c r="G701">
        <v>10.15</v>
      </c>
      <c r="H701">
        <v>2.56</v>
      </c>
      <c r="I701" s="2" t="s">
        <v>1042</v>
      </c>
      <c r="J701" t="s">
        <v>1048</v>
      </c>
    </row>
    <row r="702" spans="1:10" x14ac:dyDescent="0.25">
      <c r="A702" t="s">
        <v>541</v>
      </c>
      <c r="B702" t="str">
        <f t="shared" si="19"/>
        <v>Otomys</v>
      </c>
      <c r="C702" t="s">
        <v>547</v>
      </c>
      <c r="E702">
        <v>8.66</v>
      </c>
      <c r="F702">
        <v>2.77</v>
      </c>
      <c r="G702">
        <v>9.4</v>
      </c>
      <c r="H702">
        <v>2.88</v>
      </c>
      <c r="I702" s="2" t="s">
        <v>1042</v>
      </c>
      <c r="J702" t="s">
        <v>1048</v>
      </c>
    </row>
    <row r="703" spans="1:10" x14ac:dyDescent="0.25">
      <c r="A703" t="s">
        <v>541</v>
      </c>
      <c r="B703" t="str">
        <f t="shared" si="19"/>
        <v>Otomys</v>
      </c>
      <c r="C703" t="s">
        <v>548</v>
      </c>
      <c r="E703">
        <v>9.69</v>
      </c>
      <c r="F703">
        <v>2.76</v>
      </c>
      <c r="I703" s="2" t="s">
        <v>1042</v>
      </c>
      <c r="J703" t="s">
        <v>1048</v>
      </c>
    </row>
    <row r="704" spans="1:10" x14ac:dyDescent="0.25">
      <c r="A704" t="s">
        <v>541</v>
      </c>
      <c r="B704" t="str">
        <f t="shared" si="19"/>
        <v>Otomys</v>
      </c>
      <c r="C704" t="s">
        <v>549</v>
      </c>
      <c r="E704">
        <v>8.7799999999999994</v>
      </c>
      <c r="F704">
        <v>2.61</v>
      </c>
      <c r="G704">
        <v>9.6300000000000008</v>
      </c>
      <c r="H704">
        <v>2.64</v>
      </c>
      <c r="I704" s="2" t="s">
        <v>1042</v>
      </c>
      <c r="J704" t="s">
        <v>1048</v>
      </c>
    </row>
    <row r="705" spans="1:10" x14ac:dyDescent="0.25">
      <c r="A705" t="s">
        <v>541</v>
      </c>
      <c r="B705" t="str">
        <f t="shared" si="19"/>
        <v>Otomys</v>
      </c>
      <c r="C705" t="s">
        <v>550</v>
      </c>
      <c r="E705">
        <v>8.64</v>
      </c>
      <c r="F705">
        <v>2.5</v>
      </c>
      <c r="G705">
        <v>9.84</v>
      </c>
      <c r="H705">
        <v>2.67</v>
      </c>
      <c r="I705" s="2" t="s">
        <v>1042</v>
      </c>
      <c r="J705" t="s">
        <v>1048</v>
      </c>
    </row>
    <row r="706" spans="1:10" x14ac:dyDescent="0.25">
      <c r="A706" t="s">
        <v>541</v>
      </c>
      <c r="B706" t="str">
        <f t="shared" si="19"/>
        <v>Otomys</v>
      </c>
      <c r="C706" t="s">
        <v>551</v>
      </c>
      <c r="E706">
        <v>8.81</v>
      </c>
      <c r="F706">
        <v>2.34</v>
      </c>
      <c r="G706">
        <v>9.44</v>
      </c>
      <c r="H706">
        <v>2.68</v>
      </c>
      <c r="I706" s="2" t="s">
        <v>1042</v>
      </c>
      <c r="J706" t="s">
        <v>1048</v>
      </c>
    </row>
    <row r="707" spans="1:10" x14ac:dyDescent="0.25">
      <c r="A707" t="s">
        <v>541</v>
      </c>
      <c r="B707" t="str">
        <f t="shared" si="19"/>
        <v>Otomys</v>
      </c>
      <c r="C707" t="s">
        <v>552</v>
      </c>
      <c r="E707">
        <v>10.029999999999999</v>
      </c>
      <c r="F707">
        <v>2.73</v>
      </c>
      <c r="G707">
        <v>9.98</v>
      </c>
      <c r="H707">
        <v>2.67</v>
      </c>
      <c r="I707" s="2" t="s">
        <v>1042</v>
      </c>
      <c r="J707" t="s">
        <v>1048</v>
      </c>
    </row>
    <row r="708" spans="1:10" x14ac:dyDescent="0.25">
      <c r="A708" t="s">
        <v>541</v>
      </c>
      <c r="B708" t="str">
        <f t="shared" si="19"/>
        <v>Otomys</v>
      </c>
      <c r="C708" t="s">
        <v>553</v>
      </c>
      <c r="E708">
        <v>8.92</v>
      </c>
      <c r="F708">
        <v>2.82</v>
      </c>
      <c r="G708">
        <v>10.119999999999999</v>
      </c>
      <c r="H708">
        <v>2.71</v>
      </c>
      <c r="I708" s="2" t="s">
        <v>1042</v>
      </c>
      <c r="J708" t="s">
        <v>1048</v>
      </c>
    </row>
    <row r="709" spans="1:10" x14ac:dyDescent="0.25">
      <c r="A709" t="s">
        <v>541</v>
      </c>
      <c r="B709" t="str">
        <f t="shared" si="19"/>
        <v>Otomys</v>
      </c>
      <c r="C709" t="s">
        <v>554</v>
      </c>
      <c r="E709">
        <v>10.46</v>
      </c>
      <c r="F709">
        <v>2.6</v>
      </c>
      <c r="G709">
        <v>10.3</v>
      </c>
      <c r="H709">
        <v>2.65</v>
      </c>
      <c r="I709" s="2" t="s">
        <v>1042</v>
      </c>
      <c r="J709" t="s">
        <v>1048</v>
      </c>
    </row>
    <row r="710" spans="1:10" x14ac:dyDescent="0.25">
      <c r="A710" t="s">
        <v>541</v>
      </c>
      <c r="B710" t="str">
        <f t="shared" si="19"/>
        <v>Otomys</v>
      </c>
      <c r="C710" t="s">
        <v>555</v>
      </c>
      <c r="D710" t="s">
        <v>55</v>
      </c>
      <c r="E710">
        <v>10.02</v>
      </c>
      <c r="F710">
        <v>2.78</v>
      </c>
      <c r="G710">
        <v>9.8000000000000007</v>
      </c>
      <c r="H710">
        <v>2.91</v>
      </c>
      <c r="I710" s="2" t="s">
        <v>1042</v>
      </c>
      <c r="J710" t="s">
        <v>1048</v>
      </c>
    </row>
    <row r="711" spans="1:10" x14ac:dyDescent="0.25">
      <c r="A711" t="s">
        <v>541</v>
      </c>
      <c r="B711" t="str">
        <f t="shared" si="19"/>
        <v>Otomys</v>
      </c>
      <c r="C711" t="s">
        <v>556</v>
      </c>
      <c r="E711">
        <v>8.86</v>
      </c>
      <c r="F711">
        <v>2.3199999999999998</v>
      </c>
      <c r="G711">
        <v>10.33</v>
      </c>
      <c r="H711">
        <v>2.64</v>
      </c>
      <c r="I711" s="2" t="s">
        <v>1042</v>
      </c>
      <c r="J711" t="s">
        <v>1048</v>
      </c>
    </row>
    <row r="712" spans="1:10" x14ac:dyDescent="0.25">
      <c r="A712" t="s">
        <v>541</v>
      </c>
      <c r="B712" t="str">
        <f t="shared" si="19"/>
        <v>Otomys</v>
      </c>
      <c r="C712" t="s">
        <v>557</v>
      </c>
      <c r="E712">
        <v>9.24</v>
      </c>
      <c r="F712">
        <v>2.25</v>
      </c>
      <c r="G712">
        <v>10.33</v>
      </c>
      <c r="H712">
        <v>2.68</v>
      </c>
      <c r="I712" s="2" t="s">
        <v>1042</v>
      </c>
      <c r="J712" t="s">
        <v>1048</v>
      </c>
    </row>
    <row r="713" spans="1:10" x14ac:dyDescent="0.25">
      <c r="A713" t="s">
        <v>854</v>
      </c>
      <c r="B713" t="str">
        <f t="shared" si="19"/>
        <v>Otomys</v>
      </c>
      <c r="C713" t="s">
        <v>855</v>
      </c>
      <c r="D713" t="s">
        <v>54</v>
      </c>
      <c r="E713">
        <v>7.99</v>
      </c>
      <c r="F713">
        <v>2.23</v>
      </c>
      <c r="G713">
        <v>8.84</v>
      </c>
      <c r="H713">
        <v>2.36</v>
      </c>
      <c r="I713" s="2" t="s">
        <v>924</v>
      </c>
      <c r="J713" t="s">
        <v>1047</v>
      </c>
    </row>
    <row r="714" spans="1:10" x14ac:dyDescent="0.25">
      <c r="A714" t="s">
        <v>854</v>
      </c>
      <c r="B714" t="str">
        <f t="shared" si="19"/>
        <v>Otomys</v>
      </c>
      <c r="C714" t="s">
        <v>856</v>
      </c>
      <c r="E714">
        <v>8.2100000000000009</v>
      </c>
      <c r="F714">
        <v>2.42</v>
      </c>
      <c r="G714">
        <v>9.56</v>
      </c>
      <c r="H714">
        <v>2.35</v>
      </c>
      <c r="I714" s="2" t="s">
        <v>924</v>
      </c>
      <c r="J714" t="s">
        <v>1047</v>
      </c>
    </row>
    <row r="715" spans="1:10" x14ac:dyDescent="0.25">
      <c r="A715" t="s">
        <v>854</v>
      </c>
      <c r="B715" t="str">
        <f t="shared" si="19"/>
        <v>Otomys</v>
      </c>
      <c r="C715" t="s">
        <v>857</v>
      </c>
      <c r="E715">
        <v>8.36</v>
      </c>
      <c r="F715">
        <v>2.37</v>
      </c>
      <c r="G715">
        <v>9.43</v>
      </c>
      <c r="H715">
        <v>2.42</v>
      </c>
      <c r="I715" s="2" t="s">
        <v>924</v>
      </c>
      <c r="J715" t="s">
        <v>1047</v>
      </c>
    </row>
    <row r="716" spans="1:10" x14ac:dyDescent="0.25">
      <c r="A716" t="s">
        <v>854</v>
      </c>
      <c r="B716" t="str">
        <f t="shared" si="19"/>
        <v>Otomys</v>
      </c>
      <c r="C716" t="s">
        <v>858</v>
      </c>
      <c r="D716" t="s">
        <v>54</v>
      </c>
      <c r="E716">
        <v>7.68</v>
      </c>
      <c r="F716">
        <v>2.2200000000000002</v>
      </c>
      <c r="G716">
        <v>9.06</v>
      </c>
      <c r="H716">
        <v>2.3199999999999998</v>
      </c>
      <c r="I716" s="2" t="s">
        <v>924</v>
      </c>
      <c r="J716" t="s">
        <v>1047</v>
      </c>
    </row>
    <row r="717" spans="1:10" x14ac:dyDescent="0.25">
      <c r="A717" t="s">
        <v>209</v>
      </c>
      <c r="B717" t="str">
        <f t="shared" si="19"/>
        <v>Otomys</v>
      </c>
      <c r="C717" t="s">
        <v>210</v>
      </c>
      <c r="E717">
        <v>8.9700000000000006</v>
      </c>
      <c r="F717">
        <v>2.5499999999999998</v>
      </c>
      <c r="G717">
        <v>9.5299999999999994</v>
      </c>
      <c r="H717">
        <v>2.5099999999999998</v>
      </c>
      <c r="I717" s="2" t="s">
        <v>882</v>
      </c>
      <c r="J717" t="s">
        <v>1047</v>
      </c>
    </row>
    <row r="718" spans="1:10" x14ac:dyDescent="0.25">
      <c r="A718" t="s">
        <v>209</v>
      </c>
      <c r="B718" t="str">
        <f t="shared" si="19"/>
        <v>Otomys</v>
      </c>
      <c r="C718" t="s">
        <v>211</v>
      </c>
      <c r="D718" t="s">
        <v>54</v>
      </c>
      <c r="E718">
        <v>9.73</v>
      </c>
      <c r="F718">
        <v>2.7</v>
      </c>
      <c r="G718">
        <v>9.1199999999999992</v>
      </c>
      <c r="H718">
        <v>2.5299999999999998</v>
      </c>
      <c r="I718" s="2" t="s">
        <v>882</v>
      </c>
      <c r="J718" t="s">
        <v>1047</v>
      </c>
    </row>
    <row r="719" spans="1:10" x14ac:dyDescent="0.25">
      <c r="A719" t="s">
        <v>605</v>
      </c>
      <c r="B719" t="str">
        <f t="shared" si="19"/>
        <v>Otomys</v>
      </c>
      <c r="C719" t="s">
        <v>813</v>
      </c>
      <c r="D719" t="s">
        <v>55</v>
      </c>
      <c r="E719">
        <v>7.77</v>
      </c>
      <c r="F719">
        <v>2.2200000000000002</v>
      </c>
      <c r="G719">
        <v>8.51</v>
      </c>
      <c r="H719">
        <v>2.2999999999999998</v>
      </c>
      <c r="I719" s="2" t="s">
        <v>924</v>
      </c>
      <c r="J719" t="s">
        <v>1048</v>
      </c>
    </row>
    <row r="720" spans="1:10" x14ac:dyDescent="0.25">
      <c r="A720" t="s">
        <v>605</v>
      </c>
      <c r="B720" t="str">
        <f t="shared" si="19"/>
        <v>Otomys</v>
      </c>
      <c r="C720" t="s">
        <v>606</v>
      </c>
      <c r="D720" t="s">
        <v>54</v>
      </c>
      <c r="E720">
        <v>7.59</v>
      </c>
      <c r="F720">
        <v>1.93</v>
      </c>
      <c r="G720">
        <v>8.42</v>
      </c>
      <c r="H720">
        <v>2.23</v>
      </c>
      <c r="I720" s="2" t="s">
        <v>1042</v>
      </c>
      <c r="J720" t="s">
        <v>1048</v>
      </c>
    </row>
    <row r="721" spans="1:10" x14ac:dyDescent="0.25">
      <c r="A721" t="s">
        <v>605</v>
      </c>
      <c r="B721" t="str">
        <f t="shared" si="19"/>
        <v>Otomys</v>
      </c>
      <c r="C721" t="s">
        <v>607</v>
      </c>
      <c r="D721" t="s">
        <v>55</v>
      </c>
      <c r="E721">
        <v>7.7</v>
      </c>
      <c r="F721">
        <v>2.2000000000000002</v>
      </c>
      <c r="G721">
        <v>8.69</v>
      </c>
      <c r="H721">
        <v>2.29</v>
      </c>
      <c r="I721" s="2" t="s">
        <v>1042</v>
      </c>
      <c r="J721" t="s">
        <v>1048</v>
      </c>
    </row>
    <row r="722" spans="1:10" x14ac:dyDescent="0.25">
      <c r="A722" t="s">
        <v>605</v>
      </c>
      <c r="B722" t="str">
        <f t="shared" si="19"/>
        <v>Otomys</v>
      </c>
      <c r="C722" t="s">
        <v>608</v>
      </c>
      <c r="D722" t="s">
        <v>55</v>
      </c>
      <c r="E722">
        <v>8.35</v>
      </c>
      <c r="F722">
        <v>2.48</v>
      </c>
      <c r="G722">
        <v>9</v>
      </c>
      <c r="H722">
        <v>2.33</v>
      </c>
      <c r="I722" s="2" t="s">
        <v>1042</v>
      </c>
      <c r="J722" t="s">
        <v>1048</v>
      </c>
    </row>
    <row r="723" spans="1:10" x14ac:dyDescent="0.25">
      <c r="A723" t="s">
        <v>605</v>
      </c>
      <c r="B723" t="str">
        <f t="shared" si="19"/>
        <v>Otomys</v>
      </c>
      <c r="C723" t="s">
        <v>609</v>
      </c>
      <c r="D723" t="s">
        <v>54</v>
      </c>
      <c r="E723">
        <v>7.84</v>
      </c>
      <c r="F723">
        <v>2.2999999999999998</v>
      </c>
      <c r="G723">
        <v>8.84</v>
      </c>
      <c r="H723">
        <v>2.33</v>
      </c>
      <c r="I723" s="2" t="s">
        <v>1042</v>
      </c>
      <c r="J723" t="s">
        <v>1048</v>
      </c>
    </row>
    <row r="724" spans="1:10" x14ac:dyDescent="0.25">
      <c r="A724" t="s">
        <v>472</v>
      </c>
      <c r="B724" t="str">
        <f t="shared" ref="B724:B777" si="20">LEFT(A724, FIND(" ", A724)-1)</f>
        <v>Paraxerus</v>
      </c>
      <c r="D724" t="s">
        <v>54</v>
      </c>
      <c r="E724">
        <v>7.62</v>
      </c>
      <c r="F724">
        <v>1.9</v>
      </c>
      <c r="G724">
        <v>7.8</v>
      </c>
      <c r="H724">
        <v>2.29</v>
      </c>
      <c r="I724" s="2" t="s">
        <v>971</v>
      </c>
      <c r="J724" t="s">
        <v>1048</v>
      </c>
    </row>
    <row r="725" spans="1:10" x14ac:dyDescent="0.25">
      <c r="A725" t="s">
        <v>472</v>
      </c>
      <c r="B725" t="str">
        <f t="shared" si="20"/>
        <v>Paraxerus</v>
      </c>
      <c r="C725" t="s">
        <v>972</v>
      </c>
      <c r="D725" t="s">
        <v>55</v>
      </c>
      <c r="E725">
        <v>8.2100000000000009</v>
      </c>
      <c r="F725">
        <v>2.02</v>
      </c>
      <c r="G725">
        <v>8.07</v>
      </c>
      <c r="H725">
        <v>2.58</v>
      </c>
      <c r="I725" s="2" t="s">
        <v>971</v>
      </c>
      <c r="J725" t="s">
        <v>1048</v>
      </c>
    </row>
    <row r="726" spans="1:10" x14ac:dyDescent="0.25">
      <c r="A726" t="s">
        <v>472</v>
      </c>
      <c r="B726" t="str">
        <f t="shared" si="20"/>
        <v>Paraxerus</v>
      </c>
      <c r="C726" t="s">
        <v>973</v>
      </c>
      <c r="D726" t="s">
        <v>54</v>
      </c>
      <c r="E726">
        <v>8.68</v>
      </c>
      <c r="F726">
        <v>2.2599999999999998</v>
      </c>
      <c r="G726">
        <v>8.36</v>
      </c>
      <c r="H726">
        <v>2.83</v>
      </c>
      <c r="I726" s="2" t="s">
        <v>971</v>
      </c>
      <c r="J726" t="s">
        <v>1048</v>
      </c>
    </row>
    <row r="727" spans="1:10" x14ac:dyDescent="0.25">
      <c r="A727" t="s">
        <v>472</v>
      </c>
      <c r="B727" t="str">
        <f t="shared" si="20"/>
        <v>Paraxerus</v>
      </c>
      <c r="C727" t="s">
        <v>974</v>
      </c>
      <c r="D727" t="s">
        <v>55</v>
      </c>
      <c r="E727">
        <v>7.63</v>
      </c>
      <c r="F727">
        <v>1.96</v>
      </c>
      <c r="G727">
        <v>7.84</v>
      </c>
      <c r="H727">
        <v>2.38</v>
      </c>
      <c r="I727" s="2" t="s">
        <v>971</v>
      </c>
      <c r="J727" t="s">
        <v>1048</v>
      </c>
    </row>
    <row r="728" spans="1:10" x14ac:dyDescent="0.25">
      <c r="A728" t="s">
        <v>472</v>
      </c>
      <c r="B728" t="str">
        <f t="shared" si="20"/>
        <v>Paraxerus</v>
      </c>
      <c r="C728" t="s">
        <v>975</v>
      </c>
      <c r="D728" t="s">
        <v>55</v>
      </c>
      <c r="E728">
        <v>7.62</v>
      </c>
      <c r="F728">
        <v>1.9</v>
      </c>
      <c r="G728">
        <v>7.8</v>
      </c>
      <c r="H728">
        <v>2.29</v>
      </c>
      <c r="I728" s="2" t="s">
        <v>971</v>
      </c>
      <c r="J728" t="s">
        <v>1048</v>
      </c>
    </row>
    <row r="729" spans="1:10" x14ac:dyDescent="0.25">
      <c r="A729" t="s">
        <v>472</v>
      </c>
      <c r="B729" t="str">
        <f t="shared" si="20"/>
        <v>Paraxerus</v>
      </c>
      <c r="C729" t="s">
        <v>976</v>
      </c>
      <c r="D729" t="s">
        <v>55</v>
      </c>
      <c r="E729">
        <v>8.1</v>
      </c>
      <c r="F729">
        <v>2.2200000000000002</v>
      </c>
      <c r="G729">
        <v>8.17</v>
      </c>
      <c r="H729">
        <v>2.54</v>
      </c>
      <c r="I729" s="2" t="s">
        <v>971</v>
      </c>
      <c r="J729" t="s">
        <v>1048</v>
      </c>
    </row>
    <row r="730" spans="1:10" x14ac:dyDescent="0.25">
      <c r="A730" t="s">
        <v>472</v>
      </c>
      <c r="B730" t="str">
        <f t="shared" si="20"/>
        <v>Paraxerus</v>
      </c>
      <c r="C730" t="s">
        <v>977</v>
      </c>
      <c r="D730" t="s">
        <v>54</v>
      </c>
      <c r="E730">
        <v>8.3699999999999992</v>
      </c>
      <c r="F730">
        <v>2.2400000000000002</v>
      </c>
      <c r="G730">
        <v>8.43</v>
      </c>
      <c r="H730">
        <v>2.84</v>
      </c>
      <c r="I730" s="2" t="s">
        <v>971</v>
      </c>
      <c r="J730" t="s">
        <v>1048</v>
      </c>
    </row>
    <row r="731" spans="1:10" x14ac:dyDescent="0.25">
      <c r="A731" t="s">
        <v>472</v>
      </c>
      <c r="B731" t="str">
        <f t="shared" si="20"/>
        <v>Paraxerus</v>
      </c>
      <c r="C731" t="s">
        <v>473</v>
      </c>
      <c r="E731">
        <v>8.2100000000000009</v>
      </c>
      <c r="F731">
        <v>2.17</v>
      </c>
      <c r="G731">
        <v>7.8</v>
      </c>
      <c r="H731">
        <v>2.9</v>
      </c>
      <c r="I731" s="2" t="s">
        <v>1042</v>
      </c>
      <c r="J731" t="s">
        <v>1048</v>
      </c>
    </row>
    <row r="732" spans="1:10" x14ac:dyDescent="0.25">
      <c r="A732" t="s">
        <v>472</v>
      </c>
      <c r="B732" t="str">
        <f t="shared" si="20"/>
        <v>Paraxerus</v>
      </c>
      <c r="C732" t="s">
        <v>474</v>
      </c>
      <c r="E732">
        <v>7.89</v>
      </c>
      <c r="F732">
        <v>2.08</v>
      </c>
      <c r="G732">
        <v>7.86</v>
      </c>
      <c r="H732">
        <v>2.62</v>
      </c>
      <c r="I732" s="2" t="s">
        <v>1042</v>
      </c>
      <c r="J732" t="s">
        <v>1048</v>
      </c>
    </row>
    <row r="733" spans="1:10" x14ac:dyDescent="0.25">
      <c r="A733" t="s">
        <v>472</v>
      </c>
      <c r="B733" t="str">
        <f t="shared" si="20"/>
        <v>Paraxerus</v>
      </c>
      <c r="C733" t="s">
        <v>475</v>
      </c>
      <c r="E733">
        <v>8.1300000000000008</v>
      </c>
      <c r="F733">
        <v>2.15</v>
      </c>
      <c r="G733">
        <v>8.39</v>
      </c>
      <c r="H733">
        <v>2.52</v>
      </c>
      <c r="I733" s="2" t="s">
        <v>1042</v>
      </c>
      <c r="J733" t="s">
        <v>1048</v>
      </c>
    </row>
    <row r="734" spans="1:10" x14ac:dyDescent="0.25">
      <c r="A734" t="s">
        <v>472</v>
      </c>
      <c r="B734" t="str">
        <f t="shared" si="20"/>
        <v>Paraxerus</v>
      </c>
      <c r="C734" t="s">
        <v>476</v>
      </c>
      <c r="E734">
        <v>8.32</v>
      </c>
      <c r="F734">
        <v>2.21</v>
      </c>
      <c r="G734">
        <v>8.67</v>
      </c>
      <c r="H734">
        <v>2.54</v>
      </c>
      <c r="I734" s="2" t="s">
        <v>1042</v>
      </c>
      <c r="J734" t="s">
        <v>1048</v>
      </c>
    </row>
    <row r="735" spans="1:10" x14ac:dyDescent="0.25">
      <c r="A735" t="s">
        <v>472</v>
      </c>
      <c r="B735" t="str">
        <f t="shared" si="20"/>
        <v>Paraxerus</v>
      </c>
      <c r="C735" t="s">
        <v>477</v>
      </c>
      <c r="E735">
        <v>8.3000000000000007</v>
      </c>
      <c r="F735">
        <v>2.1800000000000002</v>
      </c>
      <c r="G735">
        <v>8.4600000000000009</v>
      </c>
      <c r="H735">
        <v>2.44</v>
      </c>
      <c r="I735" s="2" t="s">
        <v>1042</v>
      </c>
      <c r="J735" t="s">
        <v>1048</v>
      </c>
    </row>
    <row r="736" spans="1:10" x14ac:dyDescent="0.25">
      <c r="A736" t="s">
        <v>472</v>
      </c>
      <c r="B736" t="str">
        <f t="shared" si="20"/>
        <v>Paraxerus</v>
      </c>
      <c r="C736" t="s">
        <v>478</v>
      </c>
      <c r="E736">
        <v>8.06</v>
      </c>
      <c r="F736">
        <v>2.19</v>
      </c>
      <c r="G736">
        <v>8.27</v>
      </c>
      <c r="H736">
        <v>2.82</v>
      </c>
      <c r="I736" s="2" t="s">
        <v>1042</v>
      </c>
      <c r="J736" t="s">
        <v>1048</v>
      </c>
    </row>
    <row r="737" spans="1:10" x14ac:dyDescent="0.25">
      <c r="A737" t="s">
        <v>472</v>
      </c>
      <c r="B737" t="str">
        <f t="shared" si="20"/>
        <v>Paraxerus</v>
      </c>
      <c r="C737" t="s">
        <v>479</v>
      </c>
      <c r="E737">
        <v>8.0399999999999991</v>
      </c>
      <c r="F737">
        <v>2.15</v>
      </c>
      <c r="G737">
        <v>8.4499999999999993</v>
      </c>
      <c r="H737">
        <v>2.4500000000000002</v>
      </c>
      <c r="I737" s="2" t="s">
        <v>1042</v>
      </c>
      <c r="J737" t="s">
        <v>1048</v>
      </c>
    </row>
    <row r="738" spans="1:10" x14ac:dyDescent="0.25">
      <c r="A738" t="s">
        <v>472</v>
      </c>
      <c r="B738" t="str">
        <f t="shared" si="20"/>
        <v>Paraxerus</v>
      </c>
      <c r="C738" t="s">
        <v>480</v>
      </c>
      <c r="E738">
        <v>8.1199999999999992</v>
      </c>
      <c r="F738">
        <v>2.17</v>
      </c>
      <c r="G738">
        <v>8.81</v>
      </c>
      <c r="H738">
        <v>2.62</v>
      </c>
      <c r="I738" s="2" t="s">
        <v>1042</v>
      </c>
      <c r="J738" t="s">
        <v>1048</v>
      </c>
    </row>
    <row r="739" spans="1:10" x14ac:dyDescent="0.25">
      <c r="A739" t="s">
        <v>472</v>
      </c>
      <c r="B739" t="str">
        <f t="shared" si="20"/>
        <v>Paraxerus</v>
      </c>
      <c r="C739" t="s">
        <v>481</v>
      </c>
      <c r="E739">
        <v>8.41</v>
      </c>
      <c r="F739">
        <v>2.19</v>
      </c>
      <c r="G739">
        <v>8.94</v>
      </c>
      <c r="H739">
        <v>2.2799999999999998</v>
      </c>
      <c r="I739" s="2" t="s">
        <v>1042</v>
      </c>
      <c r="J739" t="s">
        <v>1048</v>
      </c>
    </row>
    <row r="740" spans="1:10" x14ac:dyDescent="0.25">
      <c r="A740" t="s">
        <v>472</v>
      </c>
      <c r="B740" t="str">
        <f t="shared" si="20"/>
        <v>Paraxerus</v>
      </c>
      <c r="C740" t="s">
        <v>482</v>
      </c>
      <c r="E740">
        <v>8.1199999999999992</v>
      </c>
      <c r="F740">
        <v>2.4300000000000002</v>
      </c>
      <c r="G740">
        <v>7.28</v>
      </c>
      <c r="H740">
        <v>2.62</v>
      </c>
      <c r="I740" s="2" t="s">
        <v>1042</v>
      </c>
      <c r="J740" t="s">
        <v>1048</v>
      </c>
    </row>
    <row r="741" spans="1:10" x14ac:dyDescent="0.25">
      <c r="A741" t="s">
        <v>411</v>
      </c>
      <c r="B741" t="str">
        <f t="shared" si="20"/>
        <v>Paraxerus</v>
      </c>
      <c r="C741" t="s">
        <v>412</v>
      </c>
      <c r="D741" t="s">
        <v>54</v>
      </c>
      <c r="E741">
        <v>8.49</v>
      </c>
      <c r="F741">
        <v>1.97</v>
      </c>
      <c r="G741">
        <v>8.7799999999999994</v>
      </c>
      <c r="H741">
        <v>2.4300000000000002</v>
      </c>
      <c r="I741" s="2" t="s">
        <v>1042</v>
      </c>
      <c r="J741" t="s">
        <v>1048</v>
      </c>
    </row>
    <row r="742" spans="1:10" x14ac:dyDescent="0.25">
      <c r="A742" t="s">
        <v>411</v>
      </c>
      <c r="B742" t="str">
        <f t="shared" si="20"/>
        <v>Paraxerus</v>
      </c>
      <c r="C742" t="s">
        <v>413</v>
      </c>
      <c r="E742">
        <v>8.24</v>
      </c>
      <c r="F742">
        <v>2.16</v>
      </c>
      <c r="G742">
        <v>9</v>
      </c>
      <c r="H742">
        <v>2.4300000000000002</v>
      </c>
      <c r="I742" s="2" t="s">
        <v>1042</v>
      </c>
      <c r="J742" t="s">
        <v>1048</v>
      </c>
    </row>
    <row r="743" spans="1:10" x14ac:dyDescent="0.25">
      <c r="A743" t="s">
        <v>411</v>
      </c>
      <c r="B743" t="str">
        <f t="shared" si="20"/>
        <v>Paraxerus</v>
      </c>
      <c r="C743" t="s">
        <v>414</v>
      </c>
      <c r="D743" t="s">
        <v>54</v>
      </c>
      <c r="E743">
        <v>8.73</v>
      </c>
      <c r="F743">
        <v>2.17</v>
      </c>
      <c r="H743">
        <v>2.5</v>
      </c>
      <c r="I743" s="2" t="s">
        <v>1042</v>
      </c>
      <c r="J743" t="s">
        <v>1048</v>
      </c>
    </row>
    <row r="744" spans="1:10" x14ac:dyDescent="0.25">
      <c r="A744" t="s">
        <v>411</v>
      </c>
      <c r="B744" t="str">
        <f t="shared" si="20"/>
        <v>Paraxerus</v>
      </c>
      <c r="C744" t="s">
        <v>415</v>
      </c>
      <c r="D744" t="s">
        <v>55</v>
      </c>
      <c r="E744">
        <v>8.15</v>
      </c>
      <c r="F744">
        <v>2.08</v>
      </c>
      <c r="G744" t="s">
        <v>1138</v>
      </c>
      <c r="I744" s="2" t="s">
        <v>1042</v>
      </c>
      <c r="J744" t="s">
        <v>1048</v>
      </c>
    </row>
    <row r="745" spans="1:10" x14ac:dyDescent="0.25">
      <c r="A745" t="s">
        <v>411</v>
      </c>
      <c r="B745" t="str">
        <f t="shared" si="20"/>
        <v>Paraxerus</v>
      </c>
      <c r="C745" t="s">
        <v>416</v>
      </c>
      <c r="E745">
        <v>8.8699999999999992</v>
      </c>
      <c r="F745">
        <v>2.3199999999999998</v>
      </c>
      <c r="G745">
        <v>8.9600000000000009</v>
      </c>
      <c r="H745">
        <v>2.75</v>
      </c>
      <c r="I745" s="2" t="s">
        <v>1042</v>
      </c>
      <c r="J745" t="s">
        <v>1048</v>
      </c>
    </row>
    <row r="746" spans="1:10" x14ac:dyDescent="0.25">
      <c r="A746" t="s">
        <v>411</v>
      </c>
      <c r="B746" t="str">
        <f t="shared" si="20"/>
        <v>Paraxerus</v>
      </c>
      <c r="C746" t="s">
        <v>417</v>
      </c>
      <c r="E746">
        <v>9.26</v>
      </c>
      <c r="F746">
        <v>2.06</v>
      </c>
      <c r="G746">
        <v>9.67</v>
      </c>
      <c r="H746">
        <v>2.69</v>
      </c>
      <c r="I746" s="2" t="s">
        <v>1042</v>
      </c>
      <c r="J746" t="s">
        <v>1048</v>
      </c>
    </row>
    <row r="747" spans="1:10" x14ac:dyDescent="0.25">
      <c r="A747" t="s">
        <v>411</v>
      </c>
      <c r="B747" t="str">
        <f t="shared" si="20"/>
        <v>Paraxerus</v>
      </c>
      <c r="C747" t="s">
        <v>418</v>
      </c>
      <c r="E747">
        <v>8.74</v>
      </c>
      <c r="F747">
        <v>2.09</v>
      </c>
      <c r="G747">
        <v>8.4700000000000006</v>
      </c>
      <c r="H747">
        <v>2.4300000000000002</v>
      </c>
      <c r="I747" s="2" t="s">
        <v>1042</v>
      </c>
      <c r="J747" t="s">
        <v>1048</v>
      </c>
    </row>
    <row r="748" spans="1:10" x14ac:dyDescent="0.25">
      <c r="A748" t="s">
        <v>411</v>
      </c>
      <c r="B748" t="str">
        <f t="shared" si="20"/>
        <v>Paraxerus</v>
      </c>
      <c r="C748" t="s">
        <v>419</v>
      </c>
      <c r="D748" t="s">
        <v>55</v>
      </c>
      <c r="E748">
        <v>8.8000000000000007</v>
      </c>
      <c r="F748">
        <v>2.2200000000000002</v>
      </c>
      <c r="H748">
        <v>2.95</v>
      </c>
      <c r="I748" s="2" t="s">
        <v>1042</v>
      </c>
      <c r="J748" t="s">
        <v>1048</v>
      </c>
    </row>
    <row r="749" spans="1:10" x14ac:dyDescent="0.25">
      <c r="A749" t="s">
        <v>411</v>
      </c>
      <c r="B749" t="str">
        <f t="shared" si="20"/>
        <v>Paraxerus</v>
      </c>
      <c r="C749" t="s">
        <v>420</v>
      </c>
      <c r="E749">
        <v>8.82</v>
      </c>
      <c r="F749">
        <v>2.35</v>
      </c>
      <c r="G749">
        <v>8.5299999999999994</v>
      </c>
      <c r="H749">
        <v>2.4300000000000002</v>
      </c>
      <c r="I749" s="2" t="s">
        <v>1042</v>
      </c>
      <c r="J749" t="s">
        <v>1048</v>
      </c>
    </row>
    <row r="750" spans="1:10" x14ac:dyDescent="0.25">
      <c r="A750" t="s">
        <v>411</v>
      </c>
      <c r="B750" t="str">
        <f t="shared" si="20"/>
        <v>Paraxerus</v>
      </c>
      <c r="C750" t="s">
        <v>421</v>
      </c>
      <c r="D750" t="s">
        <v>55</v>
      </c>
      <c r="E750">
        <v>8.6300000000000008</v>
      </c>
      <c r="F750">
        <v>2.15</v>
      </c>
      <c r="G750">
        <v>9.18</v>
      </c>
      <c r="H750">
        <v>2.93</v>
      </c>
      <c r="I750" s="2" t="s">
        <v>1042</v>
      </c>
      <c r="J750" t="s">
        <v>1048</v>
      </c>
    </row>
    <row r="751" spans="1:10" x14ac:dyDescent="0.25">
      <c r="A751" t="s">
        <v>411</v>
      </c>
      <c r="B751" t="str">
        <f t="shared" si="20"/>
        <v>Paraxerus</v>
      </c>
      <c r="C751" t="s">
        <v>422</v>
      </c>
      <c r="E751">
        <v>8.5500000000000007</v>
      </c>
      <c r="F751">
        <v>2.11</v>
      </c>
      <c r="G751">
        <v>8.6999999999999993</v>
      </c>
      <c r="H751">
        <v>2.37</v>
      </c>
      <c r="I751" s="2" t="s">
        <v>1042</v>
      </c>
      <c r="J751" t="s">
        <v>1048</v>
      </c>
    </row>
    <row r="752" spans="1:10" x14ac:dyDescent="0.25">
      <c r="A752" t="s">
        <v>411</v>
      </c>
      <c r="B752" t="str">
        <f t="shared" si="20"/>
        <v>Paraxerus</v>
      </c>
      <c r="C752" t="s">
        <v>423</v>
      </c>
      <c r="D752" t="s">
        <v>55</v>
      </c>
      <c r="E752">
        <v>8.68</v>
      </c>
      <c r="F752">
        <v>2.23</v>
      </c>
      <c r="G752">
        <v>8.8800000000000008</v>
      </c>
      <c r="H752">
        <v>2.63</v>
      </c>
      <c r="I752" s="2" t="s">
        <v>1042</v>
      </c>
      <c r="J752" t="s">
        <v>1048</v>
      </c>
    </row>
    <row r="753" spans="1:10" x14ac:dyDescent="0.25">
      <c r="A753" t="s">
        <v>411</v>
      </c>
      <c r="B753" t="str">
        <f t="shared" si="20"/>
        <v>Paraxerus</v>
      </c>
      <c r="C753" t="s">
        <v>424</v>
      </c>
      <c r="E753">
        <v>8.7100000000000009</v>
      </c>
      <c r="F753">
        <v>2.17</v>
      </c>
      <c r="G753">
        <v>8.81</v>
      </c>
      <c r="H753">
        <v>2.4300000000000002</v>
      </c>
      <c r="I753" s="2" t="s">
        <v>1042</v>
      </c>
      <c r="J753" t="s">
        <v>1048</v>
      </c>
    </row>
    <row r="754" spans="1:10" x14ac:dyDescent="0.25">
      <c r="A754" t="s">
        <v>558</v>
      </c>
      <c r="B754" t="str">
        <f t="shared" si="20"/>
        <v>Parotomys</v>
      </c>
      <c r="C754" t="s">
        <v>846</v>
      </c>
      <c r="D754" t="s">
        <v>54</v>
      </c>
      <c r="E754">
        <v>7.78</v>
      </c>
      <c r="F754">
        <v>2.34</v>
      </c>
      <c r="G754">
        <v>8.06</v>
      </c>
      <c r="H754">
        <v>2.3199999999999998</v>
      </c>
      <c r="I754" s="2" t="s">
        <v>924</v>
      </c>
      <c r="J754" t="s">
        <v>1048</v>
      </c>
    </row>
    <row r="755" spans="1:10" x14ac:dyDescent="0.25">
      <c r="A755" t="s">
        <v>558</v>
      </c>
      <c r="B755" t="str">
        <f t="shared" si="20"/>
        <v>Parotomys</v>
      </c>
      <c r="C755" t="s">
        <v>559</v>
      </c>
      <c r="E755">
        <v>7.43</v>
      </c>
      <c r="F755">
        <v>2.15</v>
      </c>
      <c r="G755">
        <v>7.96</v>
      </c>
      <c r="H755">
        <v>2.14</v>
      </c>
      <c r="I755" s="2" t="s">
        <v>1042</v>
      </c>
      <c r="J755" t="s">
        <v>1048</v>
      </c>
    </row>
    <row r="756" spans="1:10" x14ac:dyDescent="0.25">
      <c r="A756" t="s">
        <v>558</v>
      </c>
      <c r="B756" t="str">
        <f t="shared" si="20"/>
        <v>Parotomys</v>
      </c>
      <c r="C756" t="s">
        <v>560</v>
      </c>
      <c r="E756">
        <v>6.94</v>
      </c>
      <c r="F756">
        <v>2.13</v>
      </c>
      <c r="G756">
        <v>7.72</v>
      </c>
      <c r="H756">
        <v>2.2400000000000002</v>
      </c>
      <c r="I756" s="2" t="s">
        <v>1042</v>
      </c>
      <c r="J756" t="s">
        <v>1048</v>
      </c>
    </row>
    <row r="757" spans="1:10" x14ac:dyDescent="0.25">
      <c r="A757" t="s">
        <v>558</v>
      </c>
      <c r="B757" t="str">
        <f t="shared" si="20"/>
        <v>Parotomys</v>
      </c>
      <c r="C757" t="s">
        <v>561</v>
      </c>
      <c r="E757">
        <v>7.17</v>
      </c>
      <c r="F757">
        <v>1.94</v>
      </c>
      <c r="G757">
        <v>7.67</v>
      </c>
      <c r="H757">
        <v>2.12</v>
      </c>
      <c r="I757" s="2" t="s">
        <v>1042</v>
      </c>
      <c r="J757" t="s">
        <v>1048</v>
      </c>
    </row>
    <row r="758" spans="1:10" x14ac:dyDescent="0.25">
      <c r="A758" t="s">
        <v>558</v>
      </c>
      <c r="B758" t="str">
        <f t="shared" si="20"/>
        <v>Parotomys</v>
      </c>
      <c r="C758" t="s">
        <v>562</v>
      </c>
      <c r="G758">
        <v>7.33</v>
      </c>
      <c r="H758">
        <v>2.1800000000000002</v>
      </c>
      <c r="I758" s="2" t="s">
        <v>1042</v>
      </c>
      <c r="J758" t="s">
        <v>1048</v>
      </c>
    </row>
    <row r="759" spans="1:10" x14ac:dyDescent="0.25">
      <c r="A759" t="s">
        <v>558</v>
      </c>
      <c r="B759" t="str">
        <f t="shared" si="20"/>
        <v>Parotomys</v>
      </c>
      <c r="C759" t="s">
        <v>563</v>
      </c>
      <c r="E759">
        <v>7.42</v>
      </c>
      <c r="F759">
        <v>2.27</v>
      </c>
      <c r="G759">
        <v>8.49</v>
      </c>
      <c r="H759">
        <v>2.29</v>
      </c>
      <c r="I759" s="2" t="s">
        <v>1042</v>
      </c>
      <c r="J759" t="s">
        <v>1048</v>
      </c>
    </row>
    <row r="760" spans="1:10" x14ac:dyDescent="0.25">
      <c r="A760" t="s">
        <v>558</v>
      </c>
      <c r="B760" t="str">
        <f t="shared" si="20"/>
        <v>Parotomys</v>
      </c>
      <c r="C760" t="s">
        <v>564</v>
      </c>
      <c r="E760">
        <v>7.46</v>
      </c>
      <c r="F760">
        <v>2.19</v>
      </c>
      <c r="G760">
        <v>7.93</v>
      </c>
      <c r="H760">
        <v>2.2999999999999998</v>
      </c>
      <c r="I760" s="2" t="s">
        <v>1042</v>
      </c>
      <c r="J760" t="s">
        <v>1048</v>
      </c>
    </row>
    <row r="761" spans="1:10" x14ac:dyDescent="0.25">
      <c r="A761" t="s">
        <v>558</v>
      </c>
      <c r="B761" t="str">
        <f t="shared" si="20"/>
        <v>Parotomys</v>
      </c>
      <c r="C761" t="s">
        <v>565</v>
      </c>
      <c r="E761">
        <v>6.93</v>
      </c>
      <c r="F761">
        <v>1.9</v>
      </c>
      <c r="G761">
        <v>7.68</v>
      </c>
      <c r="H761">
        <v>2.08</v>
      </c>
      <c r="I761" s="2" t="s">
        <v>1042</v>
      </c>
      <c r="J761" t="s">
        <v>1048</v>
      </c>
    </row>
    <row r="762" spans="1:10" x14ac:dyDescent="0.25">
      <c r="A762" t="s">
        <v>558</v>
      </c>
      <c r="B762" t="str">
        <f t="shared" si="20"/>
        <v>Parotomys</v>
      </c>
      <c r="C762" t="s">
        <v>566</v>
      </c>
      <c r="E762">
        <v>7.55</v>
      </c>
      <c r="F762">
        <v>2.29</v>
      </c>
      <c r="G762">
        <v>7.68</v>
      </c>
      <c r="H762">
        <v>2.2200000000000002</v>
      </c>
      <c r="I762" s="2" t="s">
        <v>1042</v>
      </c>
      <c r="J762" t="s">
        <v>1048</v>
      </c>
    </row>
    <row r="763" spans="1:10" x14ac:dyDescent="0.25">
      <c r="A763" t="s">
        <v>558</v>
      </c>
      <c r="B763" t="str">
        <f t="shared" si="20"/>
        <v>Parotomys</v>
      </c>
      <c r="C763" t="s">
        <v>567</v>
      </c>
      <c r="E763">
        <v>7.17</v>
      </c>
      <c r="F763">
        <v>1.9</v>
      </c>
      <c r="G763">
        <v>7.34</v>
      </c>
      <c r="H763">
        <v>2.12</v>
      </c>
      <c r="I763" s="2" t="s">
        <v>1042</v>
      </c>
      <c r="J763" t="s">
        <v>1048</v>
      </c>
    </row>
    <row r="764" spans="1:10" x14ac:dyDescent="0.25">
      <c r="A764" t="s">
        <v>558</v>
      </c>
      <c r="B764" t="str">
        <f t="shared" si="20"/>
        <v>Parotomys</v>
      </c>
      <c r="C764" t="s">
        <v>568</v>
      </c>
      <c r="E764">
        <v>7.1</v>
      </c>
      <c r="F764">
        <v>2.02</v>
      </c>
      <c r="G764">
        <v>7.75</v>
      </c>
      <c r="H764">
        <v>2.0499999999999998</v>
      </c>
      <c r="I764" s="2" t="s">
        <v>1042</v>
      </c>
      <c r="J764" t="s">
        <v>1048</v>
      </c>
    </row>
    <row r="765" spans="1:10" x14ac:dyDescent="0.25">
      <c r="A765" t="s">
        <v>558</v>
      </c>
      <c r="B765" t="str">
        <f t="shared" si="20"/>
        <v>Parotomys</v>
      </c>
      <c r="C765" t="s">
        <v>569</v>
      </c>
      <c r="E765">
        <v>6.72</v>
      </c>
      <c r="F765">
        <v>1.91</v>
      </c>
      <c r="G765">
        <v>7.31</v>
      </c>
      <c r="H765">
        <v>2.09</v>
      </c>
      <c r="I765" s="2" t="s">
        <v>1042</v>
      </c>
      <c r="J765" t="s">
        <v>1048</v>
      </c>
    </row>
    <row r="766" spans="1:10" x14ac:dyDescent="0.25">
      <c r="A766" t="s">
        <v>570</v>
      </c>
      <c r="B766" t="str">
        <f t="shared" si="20"/>
        <v>Parotomys</v>
      </c>
      <c r="C766" t="s">
        <v>845</v>
      </c>
      <c r="D766" t="s">
        <v>55</v>
      </c>
      <c r="E766">
        <v>6.75</v>
      </c>
      <c r="F766">
        <v>2.2000000000000002</v>
      </c>
      <c r="G766">
        <v>6.76</v>
      </c>
      <c r="H766">
        <v>2.2200000000000002</v>
      </c>
      <c r="I766" s="2" t="s">
        <v>924</v>
      </c>
      <c r="J766" t="s">
        <v>1048</v>
      </c>
    </row>
    <row r="767" spans="1:10" x14ac:dyDescent="0.25">
      <c r="A767" t="s">
        <v>570</v>
      </c>
      <c r="B767" t="str">
        <f t="shared" si="20"/>
        <v>Parotomys</v>
      </c>
      <c r="C767" t="s">
        <v>571</v>
      </c>
      <c r="E767">
        <v>7.82</v>
      </c>
      <c r="F767">
        <v>2.09</v>
      </c>
      <c r="I767" s="2" t="s">
        <v>1042</v>
      </c>
      <c r="J767" t="s">
        <v>1048</v>
      </c>
    </row>
    <row r="768" spans="1:10" x14ac:dyDescent="0.25">
      <c r="A768" t="s">
        <v>570</v>
      </c>
      <c r="B768" t="str">
        <f t="shared" si="20"/>
        <v>Parotomys</v>
      </c>
      <c r="C768" t="s">
        <v>572</v>
      </c>
      <c r="E768">
        <v>6.75</v>
      </c>
      <c r="F768">
        <v>2.0699999999999998</v>
      </c>
      <c r="G768">
        <v>8.31</v>
      </c>
      <c r="H768">
        <v>2.25</v>
      </c>
      <c r="I768" s="2" t="s">
        <v>1042</v>
      </c>
      <c r="J768" t="s">
        <v>1048</v>
      </c>
    </row>
    <row r="769" spans="1:10" x14ac:dyDescent="0.25">
      <c r="A769" t="s">
        <v>570</v>
      </c>
      <c r="B769" t="str">
        <f t="shared" si="20"/>
        <v>Parotomys</v>
      </c>
      <c r="C769" t="s">
        <v>573</v>
      </c>
      <c r="G769">
        <v>8.3000000000000007</v>
      </c>
      <c r="H769">
        <v>2.2599999999999998</v>
      </c>
      <c r="I769" s="2" t="s">
        <v>1042</v>
      </c>
      <c r="J769" t="s">
        <v>1048</v>
      </c>
    </row>
    <row r="770" spans="1:10" x14ac:dyDescent="0.25">
      <c r="A770" t="s">
        <v>570</v>
      </c>
      <c r="B770" t="str">
        <f t="shared" si="20"/>
        <v>Parotomys</v>
      </c>
      <c r="C770" t="s">
        <v>574</v>
      </c>
      <c r="E770">
        <v>8.16</v>
      </c>
      <c r="F770">
        <v>2.25</v>
      </c>
      <c r="G770">
        <v>8.4</v>
      </c>
      <c r="H770">
        <v>2.02</v>
      </c>
      <c r="I770" s="2" t="s">
        <v>1042</v>
      </c>
      <c r="J770" t="s">
        <v>1048</v>
      </c>
    </row>
    <row r="771" spans="1:10" x14ac:dyDescent="0.25">
      <c r="A771" t="s">
        <v>570</v>
      </c>
      <c r="B771" t="str">
        <f t="shared" si="20"/>
        <v>Parotomys</v>
      </c>
      <c r="C771" t="s">
        <v>575</v>
      </c>
      <c r="E771">
        <v>7.78</v>
      </c>
      <c r="F771">
        <v>2.37</v>
      </c>
      <c r="I771" s="2" t="s">
        <v>1042</v>
      </c>
      <c r="J771" t="s">
        <v>1048</v>
      </c>
    </row>
    <row r="772" spans="1:10" x14ac:dyDescent="0.25">
      <c r="A772" t="s">
        <v>570</v>
      </c>
      <c r="B772" t="str">
        <f t="shared" si="20"/>
        <v>Parotomys</v>
      </c>
      <c r="C772" t="s">
        <v>576</v>
      </c>
      <c r="E772">
        <v>7.03</v>
      </c>
      <c r="F772">
        <v>1.94</v>
      </c>
      <c r="G772">
        <v>7.64</v>
      </c>
      <c r="H772">
        <v>2.11</v>
      </c>
      <c r="I772" s="2" t="s">
        <v>1042</v>
      </c>
      <c r="J772" t="s">
        <v>1048</v>
      </c>
    </row>
    <row r="773" spans="1:10" x14ac:dyDescent="0.25">
      <c r="A773" t="s">
        <v>570</v>
      </c>
      <c r="B773" t="str">
        <f t="shared" si="20"/>
        <v>Parotomys</v>
      </c>
      <c r="C773" t="s">
        <v>577</v>
      </c>
      <c r="E773">
        <v>6.88</v>
      </c>
      <c r="F773">
        <v>2.0099999999999998</v>
      </c>
      <c r="G773">
        <v>8.01</v>
      </c>
      <c r="H773">
        <v>2.33</v>
      </c>
      <c r="I773" s="2" t="s">
        <v>1042</v>
      </c>
      <c r="J773" t="s">
        <v>1048</v>
      </c>
    </row>
    <row r="774" spans="1:10" x14ac:dyDescent="0.25">
      <c r="A774" t="s">
        <v>570</v>
      </c>
      <c r="B774" t="str">
        <f t="shared" si="20"/>
        <v>Parotomys</v>
      </c>
      <c r="C774" t="s">
        <v>578</v>
      </c>
      <c r="E774">
        <v>7.47</v>
      </c>
      <c r="F774">
        <v>2.15</v>
      </c>
      <c r="I774" s="2" t="s">
        <v>1042</v>
      </c>
      <c r="J774" t="s">
        <v>1048</v>
      </c>
    </row>
    <row r="775" spans="1:10" x14ac:dyDescent="0.25">
      <c r="A775" t="s">
        <v>570</v>
      </c>
      <c r="B775" t="str">
        <f t="shared" si="20"/>
        <v>Parotomys</v>
      </c>
      <c r="C775" t="s">
        <v>579</v>
      </c>
      <c r="E775">
        <v>7.28</v>
      </c>
      <c r="F775">
        <v>2.36</v>
      </c>
      <c r="G775">
        <v>7.81</v>
      </c>
      <c r="H775">
        <v>2.08</v>
      </c>
      <c r="I775" s="2" t="s">
        <v>1042</v>
      </c>
      <c r="J775" t="s">
        <v>1048</v>
      </c>
    </row>
    <row r="776" spans="1:10" x14ac:dyDescent="0.25">
      <c r="A776" t="s">
        <v>570</v>
      </c>
      <c r="B776" t="str">
        <f t="shared" si="20"/>
        <v>Parotomys</v>
      </c>
      <c r="C776" t="s">
        <v>580</v>
      </c>
      <c r="E776">
        <v>6.4</v>
      </c>
      <c r="F776">
        <v>2.0099999999999998</v>
      </c>
      <c r="G776">
        <v>6.58</v>
      </c>
      <c r="H776">
        <v>1.96</v>
      </c>
      <c r="I776" s="2" t="s">
        <v>1042</v>
      </c>
      <c r="J776" t="s">
        <v>1048</v>
      </c>
    </row>
    <row r="777" spans="1:10" x14ac:dyDescent="0.25">
      <c r="A777" t="s">
        <v>570</v>
      </c>
      <c r="B777" t="str">
        <f t="shared" si="20"/>
        <v>Parotomys</v>
      </c>
      <c r="C777" t="s">
        <v>581</v>
      </c>
      <c r="E777">
        <v>6.78</v>
      </c>
      <c r="F777">
        <v>2.09</v>
      </c>
      <c r="G777">
        <v>7.38</v>
      </c>
      <c r="H777">
        <v>2.14</v>
      </c>
      <c r="I777" s="2" t="s">
        <v>1042</v>
      </c>
      <c r="J777" t="s">
        <v>1048</v>
      </c>
    </row>
    <row r="778" spans="1:10" x14ac:dyDescent="0.25">
      <c r="A778" t="s">
        <v>570</v>
      </c>
      <c r="B778" t="str">
        <f t="shared" ref="B778:B806" si="21">LEFT(A778, FIND(" ", A778)-1)</f>
        <v>Parotomys</v>
      </c>
      <c r="C778" t="s">
        <v>582</v>
      </c>
      <c r="E778">
        <v>6.6</v>
      </c>
      <c r="F778">
        <v>2.0299999999999998</v>
      </c>
      <c r="G778">
        <v>7.13</v>
      </c>
      <c r="H778">
        <v>2.08</v>
      </c>
      <c r="I778" s="2" t="s">
        <v>1042</v>
      </c>
      <c r="J778" t="s">
        <v>1048</v>
      </c>
    </row>
    <row r="779" spans="1:10" x14ac:dyDescent="0.25">
      <c r="A779" t="s">
        <v>570</v>
      </c>
      <c r="B779" t="str">
        <f t="shared" si="21"/>
        <v>Parotomys</v>
      </c>
      <c r="C779" t="s">
        <v>583</v>
      </c>
      <c r="G779">
        <v>7.77</v>
      </c>
      <c r="H779">
        <v>2.36</v>
      </c>
      <c r="I779" s="2" t="s">
        <v>1042</v>
      </c>
      <c r="J779" t="s">
        <v>1048</v>
      </c>
    </row>
    <row r="780" spans="1:10" x14ac:dyDescent="0.25">
      <c r="A780" t="s">
        <v>256</v>
      </c>
      <c r="B780" t="str">
        <f t="shared" si="21"/>
        <v>Pedetes</v>
      </c>
      <c r="C780" t="s">
        <v>483</v>
      </c>
      <c r="D780" t="s">
        <v>55</v>
      </c>
      <c r="E780">
        <v>17.579999999999998</v>
      </c>
      <c r="F780">
        <v>4.1399999999999997</v>
      </c>
      <c r="G780">
        <v>17.559999999999999</v>
      </c>
      <c r="H780">
        <v>3.9</v>
      </c>
      <c r="I780" s="2" t="s">
        <v>1042</v>
      </c>
      <c r="J780" t="s">
        <v>1048</v>
      </c>
    </row>
    <row r="781" spans="1:10" x14ac:dyDescent="0.25">
      <c r="A781" t="s">
        <v>256</v>
      </c>
      <c r="B781" t="str">
        <f t="shared" si="21"/>
        <v>Pedetes</v>
      </c>
      <c r="C781" t="s">
        <v>484</v>
      </c>
      <c r="D781" t="s">
        <v>55</v>
      </c>
      <c r="E781">
        <v>16.21</v>
      </c>
      <c r="F781">
        <v>4.33</v>
      </c>
      <c r="G781">
        <v>16.149999999999999</v>
      </c>
      <c r="H781">
        <v>3.44</v>
      </c>
      <c r="I781" s="2" t="s">
        <v>1042</v>
      </c>
      <c r="J781" t="s">
        <v>1048</v>
      </c>
    </row>
    <row r="782" spans="1:10" x14ac:dyDescent="0.25">
      <c r="A782" t="s">
        <v>256</v>
      </c>
      <c r="B782" t="str">
        <f t="shared" si="21"/>
        <v>Pedetes</v>
      </c>
      <c r="C782" t="s">
        <v>485</v>
      </c>
      <c r="D782" t="s">
        <v>54</v>
      </c>
      <c r="E782">
        <v>18.739999999999998</v>
      </c>
      <c r="F782">
        <v>4.53</v>
      </c>
      <c r="I782" s="2" t="s">
        <v>1042</v>
      </c>
      <c r="J782" t="s">
        <v>1048</v>
      </c>
    </row>
    <row r="783" spans="1:10" x14ac:dyDescent="0.25">
      <c r="A783" t="s">
        <v>256</v>
      </c>
      <c r="B783" t="str">
        <f t="shared" si="21"/>
        <v>Pedetes</v>
      </c>
      <c r="C783" t="s">
        <v>486</v>
      </c>
      <c r="D783" t="s">
        <v>55</v>
      </c>
      <c r="E783">
        <v>18.940000000000001</v>
      </c>
      <c r="F783">
        <v>4.67</v>
      </c>
      <c r="G783">
        <v>19.23</v>
      </c>
      <c r="H783">
        <v>4.25</v>
      </c>
      <c r="I783" s="2" t="s">
        <v>1042</v>
      </c>
      <c r="J783" t="s">
        <v>1048</v>
      </c>
    </row>
    <row r="784" spans="1:10" x14ac:dyDescent="0.25">
      <c r="A784" t="s">
        <v>256</v>
      </c>
      <c r="B784" t="str">
        <f t="shared" si="21"/>
        <v>Pedetes</v>
      </c>
      <c r="C784" t="s">
        <v>487</v>
      </c>
      <c r="D784" t="s">
        <v>54</v>
      </c>
      <c r="E784">
        <v>18.809999999999999</v>
      </c>
      <c r="F784">
        <v>4.93</v>
      </c>
      <c r="G784">
        <v>17.68</v>
      </c>
      <c r="H784">
        <v>4.03</v>
      </c>
      <c r="I784" s="2" t="s">
        <v>1042</v>
      </c>
      <c r="J784" t="s">
        <v>1048</v>
      </c>
    </row>
    <row r="785" spans="1:10" x14ac:dyDescent="0.25">
      <c r="A785" t="s">
        <v>256</v>
      </c>
      <c r="B785" t="str">
        <f t="shared" si="21"/>
        <v>Pedetes</v>
      </c>
      <c r="C785" t="s">
        <v>488</v>
      </c>
      <c r="D785" t="s">
        <v>55</v>
      </c>
      <c r="E785">
        <v>17.53</v>
      </c>
      <c r="F785">
        <v>3.54</v>
      </c>
      <c r="G785">
        <v>17.28</v>
      </c>
      <c r="H785">
        <v>3.65</v>
      </c>
      <c r="I785" s="2" t="s">
        <v>1042</v>
      </c>
      <c r="J785" t="s">
        <v>1048</v>
      </c>
    </row>
    <row r="786" spans="1:10" x14ac:dyDescent="0.25">
      <c r="A786" t="s">
        <v>256</v>
      </c>
      <c r="B786" t="str">
        <f t="shared" si="21"/>
        <v>Pedetes</v>
      </c>
      <c r="C786" t="s">
        <v>489</v>
      </c>
      <c r="D786" t="s">
        <v>55</v>
      </c>
      <c r="E786">
        <v>17.34</v>
      </c>
      <c r="F786">
        <v>3.62</v>
      </c>
      <c r="G786">
        <v>17.45</v>
      </c>
      <c r="H786">
        <v>3.59</v>
      </c>
      <c r="I786" s="2" t="s">
        <v>1042</v>
      </c>
      <c r="J786" t="s">
        <v>1048</v>
      </c>
    </row>
    <row r="787" spans="1:10" x14ac:dyDescent="0.25">
      <c r="A787" t="s">
        <v>256</v>
      </c>
      <c r="B787" t="str">
        <f t="shared" si="21"/>
        <v>Pedetes</v>
      </c>
      <c r="C787" t="s">
        <v>490</v>
      </c>
      <c r="D787" t="s">
        <v>55</v>
      </c>
      <c r="E787">
        <v>17.52</v>
      </c>
      <c r="F787">
        <v>4.4000000000000004</v>
      </c>
      <c r="I787" s="2" t="s">
        <v>1042</v>
      </c>
      <c r="J787" t="s">
        <v>1048</v>
      </c>
    </row>
    <row r="788" spans="1:10" x14ac:dyDescent="0.25">
      <c r="A788" t="s">
        <v>256</v>
      </c>
      <c r="B788" t="str">
        <f t="shared" si="21"/>
        <v>Pedetes</v>
      </c>
      <c r="C788" t="s">
        <v>491</v>
      </c>
      <c r="D788" t="s">
        <v>54</v>
      </c>
      <c r="E788">
        <v>19.899999999999999</v>
      </c>
      <c r="F788">
        <v>4.33</v>
      </c>
      <c r="G788">
        <v>18.34</v>
      </c>
      <c r="H788">
        <v>4.17</v>
      </c>
      <c r="I788" s="2" t="s">
        <v>1042</v>
      </c>
      <c r="J788" t="s">
        <v>1048</v>
      </c>
    </row>
    <row r="789" spans="1:10" x14ac:dyDescent="0.25">
      <c r="A789" t="s">
        <v>256</v>
      </c>
      <c r="B789" t="str">
        <f t="shared" si="21"/>
        <v>Pedetes</v>
      </c>
      <c r="C789" t="s">
        <v>492</v>
      </c>
      <c r="E789">
        <v>18.760000000000002</v>
      </c>
      <c r="F789">
        <v>4.32</v>
      </c>
      <c r="G789">
        <v>18.25</v>
      </c>
      <c r="H789">
        <v>4.03</v>
      </c>
      <c r="I789" s="2" t="s">
        <v>1042</v>
      </c>
      <c r="J789" t="s">
        <v>1048</v>
      </c>
    </row>
    <row r="790" spans="1:10" x14ac:dyDescent="0.25">
      <c r="A790" t="s">
        <v>256</v>
      </c>
      <c r="B790" t="str">
        <f t="shared" si="21"/>
        <v>Pedetes</v>
      </c>
      <c r="C790" t="s">
        <v>493</v>
      </c>
      <c r="D790" t="s">
        <v>54</v>
      </c>
      <c r="E790">
        <v>19.55</v>
      </c>
      <c r="F790">
        <v>4.66</v>
      </c>
      <c r="I790" s="2" t="s">
        <v>1042</v>
      </c>
      <c r="J790" t="s">
        <v>1048</v>
      </c>
    </row>
    <row r="791" spans="1:10" x14ac:dyDescent="0.25">
      <c r="A791" t="s">
        <v>256</v>
      </c>
      <c r="B791" t="str">
        <f t="shared" si="21"/>
        <v>Pedetes</v>
      </c>
      <c r="C791" t="s">
        <v>494</v>
      </c>
      <c r="D791" t="s">
        <v>55</v>
      </c>
      <c r="E791">
        <v>19.350000000000001</v>
      </c>
      <c r="F791">
        <v>5.46</v>
      </c>
      <c r="I791" s="2" t="s">
        <v>1042</v>
      </c>
      <c r="J791" t="s">
        <v>1048</v>
      </c>
    </row>
    <row r="792" spans="1:10" x14ac:dyDescent="0.25">
      <c r="A792" t="s">
        <v>256</v>
      </c>
      <c r="B792" t="str">
        <f t="shared" si="21"/>
        <v>Pedetes</v>
      </c>
      <c r="C792" t="s">
        <v>495</v>
      </c>
      <c r="D792" t="s">
        <v>54</v>
      </c>
      <c r="E792">
        <v>18.88</v>
      </c>
      <c r="F792">
        <v>4.7300000000000004</v>
      </c>
      <c r="G792">
        <v>19.760000000000002</v>
      </c>
      <c r="H792">
        <v>4.05</v>
      </c>
      <c r="I792" s="2" t="s">
        <v>1042</v>
      </c>
      <c r="J792" t="s">
        <v>1048</v>
      </c>
    </row>
    <row r="793" spans="1:10" x14ac:dyDescent="0.25">
      <c r="A793" t="s">
        <v>256</v>
      </c>
      <c r="B793" t="str">
        <f t="shared" si="21"/>
        <v>Pedetes</v>
      </c>
      <c r="C793" t="s">
        <v>496</v>
      </c>
      <c r="D793" t="s">
        <v>54</v>
      </c>
      <c r="E793">
        <v>17.87</v>
      </c>
      <c r="F793">
        <v>4.57</v>
      </c>
      <c r="I793" s="2" t="s">
        <v>1042</v>
      </c>
      <c r="J793" t="s">
        <v>1048</v>
      </c>
    </row>
    <row r="794" spans="1:10" x14ac:dyDescent="0.25">
      <c r="A794" t="s">
        <v>256</v>
      </c>
      <c r="B794" t="str">
        <f t="shared" si="21"/>
        <v>Pedetes</v>
      </c>
      <c r="C794" t="s">
        <v>497</v>
      </c>
      <c r="D794" t="s">
        <v>55</v>
      </c>
      <c r="E794">
        <v>17.77</v>
      </c>
      <c r="F794">
        <v>4.53</v>
      </c>
      <c r="I794" s="2" t="s">
        <v>1042</v>
      </c>
      <c r="J794" t="s">
        <v>1048</v>
      </c>
    </row>
    <row r="795" spans="1:10" x14ac:dyDescent="0.25">
      <c r="A795" t="s">
        <v>256</v>
      </c>
      <c r="B795" t="str">
        <f t="shared" si="21"/>
        <v>Pedetes</v>
      </c>
      <c r="C795" t="s">
        <v>257</v>
      </c>
      <c r="H795">
        <v>3.81</v>
      </c>
      <c r="I795" s="2" t="s">
        <v>1043</v>
      </c>
      <c r="J795" t="s">
        <v>1048</v>
      </c>
    </row>
    <row r="796" spans="1:10" x14ac:dyDescent="0.25">
      <c r="A796" t="s">
        <v>256</v>
      </c>
      <c r="B796" t="str">
        <f t="shared" si="21"/>
        <v>Pedetes</v>
      </c>
      <c r="C796" t="s">
        <v>258</v>
      </c>
      <c r="E796">
        <v>17.96</v>
      </c>
      <c r="F796">
        <v>3.56</v>
      </c>
      <c r="I796" s="2" t="s">
        <v>1043</v>
      </c>
      <c r="J796" t="s">
        <v>1048</v>
      </c>
    </row>
    <row r="797" spans="1:10" x14ac:dyDescent="0.25">
      <c r="A797" t="s">
        <v>256</v>
      </c>
      <c r="B797" t="str">
        <f t="shared" si="21"/>
        <v>Pedetes</v>
      </c>
      <c r="C797" t="s">
        <v>259</v>
      </c>
      <c r="G797">
        <v>19</v>
      </c>
      <c r="H797">
        <v>3.76</v>
      </c>
      <c r="I797" s="2" t="s">
        <v>1043</v>
      </c>
      <c r="J797" t="s">
        <v>1048</v>
      </c>
    </row>
    <row r="798" spans="1:10" x14ac:dyDescent="0.25">
      <c r="A798" t="s">
        <v>256</v>
      </c>
      <c r="B798" t="str">
        <f t="shared" si="21"/>
        <v>Pedetes</v>
      </c>
      <c r="C798" t="s">
        <v>260</v>
      </c>
      <c r="H798">
        <v>3.82</v>
      </c>
      <c r="I798" s="2" t="s">
        <v>1043</v>
      </c>
      <c r="J798" t="s">
        <v>1048</v>
      </c>
    </row>
    <row r="799" spans="1:10" x14ac:dyDescent="0.25">
      <c r="A799" t="s">
        <v>256</v>
      </c>
      <c r="B799" t="str">
        <f t="shared" si="21"/>
        <v>Pedetes</v>
      </c>
      <c r="C799" t="s">
        <v>261</v>
      </c>
      <c r="H799">
        <v>3.93</v>
      </c>
      <c r="I799" s="2" t="s">
        <v>1043</v>
      </c>
      <c r="J799" t="s">
        <v>1048</v>
      </c>
    </row>
    <row r="800" spans="1:10" x14ac:dyDescent="0.25">
      <c r="A800" t="s">
        <v>256</v>
      </c>
      <c r="B800" t="str">
        <f t="shared" si="21"/>
        <v>Pedetes</v>
      </c>
      <c r="C800" t="s">
        <v>262</v>
      </c>
      <c r="G800">
        <v>19.12</v>
      </c>
      <c r="H800">
        <v>3.83</v>
      </c>
      <c r="I800" s="2" t="s">
        <v>1043</v>
      </c>
      <c r="J800" t="s">
        <v>1048</v>
      </c>
    </row>
    <row r="801" spans="1:10" x14ac:dyDescent="0.25">
      <c r="A801" t="s">
        <v>638</v>
      </c>
      <c r="B801" t="str">
        <f t="shared" si="21"/>
        <v>Petromus</v>
      </c>
      <c r="C801" t="s">
        <v>639</v>
      </c>
      <c r="E801">
        <v>10.19</v>
      </c>
      <c r="F801">
        <v>2.2999999999999998</v>
      </c>
      <c r="G801">
        <v>10.01</v>
      </c>
      <c r="H801">
        <v>2.92</v>
      </c>
      <c r="I801" s="2" t="s">
        <v>1042</v>
      </c>
      <c r="J801" t="s">
        <v>1048</v>
      </c>
    </row>
    <row r="802" spans="1:10" x14ac:dyDescent="0.25">
      <c r="A802" t="s">
        <v>638</v>
      </c>
      <c r="B802" t="str">
        <f t="shared" si="21"/>
        <v>Petromus</v>
      </c>
      <c r="C802" t="s">
        <v>640</v>
      </c>
      <c r="E802">
        <v>10.050000000000001</v>
      </c>
      <c r="F802">
        <v>2.36</v>
      </c>
      <c r="G802">
        <v>9.5500000000000007</v>
      </c>
      <c r="H802">
        <v>2.97</v>
      </c>
      <c r="I802" s="2" t="s">
        <v>1042</v>
      </c>
      <c r="J802" t="s">
        <v>1048</v>
      </c>
    </row>
    <row r="803" spans="1:10" x14ac:dyDescent="0.25">
      <c r="A803" t="s">
        <v>638</v>
      </c>
      <c r="B803" t="str">
        <f t="shared" si="21"/>
        <v>Petromus</v>
      </c>
      <c r="C803" t="s">
        <v>641</v>
      </c>
      <c r="E803">
        <v>11.03</v>
      </c>
      <c r="F803">
        <v>2.72</v>
      </c>
      <c r="G803">
        <v>10.75</v>
      </c>
      <c r="H803">
        <v>3.15</v>
      </c>
      <c r="I803" s="2" t="s">
        <v>1042</v>
      </c>
      <c r="J803" t="s">
        <v>1048</v>
      </c>
    </row>
    <row r="804" spans="1:10" x14ac:dyDescent="0.25">
      <c r="A804" t="s">
        <v>638</v>
      </c>
      <c r="B804" t="str">
        <f t="shared" si="21"/>
        <v>Petromus</v>
      </c>
      <c r="C804" t="s">
        <v>642</v>
      </c>
      <c r="E804">
        <v>10.17</v>
      </c>
      <c r="F804">
        <v>2.38</v>
      </c>
      <c r="G804">
        <v>9.82</v>
      </c>
      <c r="H804">
        <v>2.62</v>
      </c>
      <c r="I804" s="2" t="s">
        <v>1042</v>
      </c>
      <c r="J804" t="s">
        <v>1048</v>
      </c>
    </row>
    <row r="805" spans="1:10" x14ac:dyDescent="0.25">
      <c r="A805" t="s">
        <v>638</v>
      </c>
      <c r="B805" t="str">
        <f t="shared" si="21"/>
        <v>Petromus</v>
      </c>
      <c r="C805" t="s">
        <v>643</v>
      </c>
      <c r="E805">
        <v>9.4499999999999993</v>
      </c>
      <c r="F805">
        <v>2.25</v>
      </c>
      <c r="G805">
        <v>9.5</v>
      </c>
      <c r="H805">
        <v>2.68</v>
      </c>
      <c r="I805" s="2" t="s">
        <v>1042</v>
      </c>
      <c r="J805" t="s">
        <v>1048</v>
      </c>
    </row>
    <row r="806" spans="1:10" x14ac:dyDescent="0.25">
      <c r="A806" t="s">
        <v>638</v>
      </c>
      <c r="B806" t="str">
        <f t="shared" si="21"/>
        <v>Petromus</v>
      </c>
      <c r="C806" t="s">
        <v>644</v>
      </c>
      <c r="E806">
        <v>10.36</v>
      </c>
      <c r="F806">
        <v>2.25</v>
      </c>
      <c r="G806">
        <v>9.83</v>
      </c>
      <c r="H806">
        <v>2.75</v>
      </c>
      <c r="I806" s="2" t="s">
        <v>1042</v>
      </c>
      <c r="J806" t="s">
        <v>1048</v>
      </c>
    </row>
    <row r="807" spans="1:10" x14ac:dyDescent="0.25">
      <c r="A807" t="s">
        <v>638</v>
      </c>
      <c r="B807" t="str">
        <f t="shared" ref="B807:B850" si="22">LEFT(A807, FIND(" ", A807)-1)</f>
        <v>Petromus</v>
      </c>
      <c r="C807" t="s">
        <v>645</v>
      </c>
      <c r="E807">
        <v>10.26</v>
      </c>
      <c r="F807">
        <v>2.2200000000000002</v>
      </c>
      <c r="G807">
        <v>9.6199999999999992</v>
      </c>
      <c r="H807">
        <v>2.74</v>
      </c>
      <c r="I807" s="2" t="s">
        <v>1042</v>
      </c>
      <c r="J807" t="s">
        <v>1048</v>
      </c>
    </row>
    <row r="808" spans="1:10" x14ac:dyDescent="0.25">
      <c r="A808" t="s">
        <v>212</v>
      </c>
      <c r="B808" t="str">
        <f t="shared" si="22"/>
        <v>Petromyscus</v>
      </c>
      <c r="C808" t="s">
        <v>214</v>
      </c>
      <c r="E808">
        <v>2.93</v>
      </c>
      <c r="F808">
        <v>0.83</v>
      </c>
      <c r="I808" s="2" t="s">
        <v>971</v>
      </c>
      <c r="J808" t="s">
        <v>1048</v>
      </c>
    </row>
    <row r="809" spans="1:10" x14ac:dyDescent="0.25">
      <c r="A809" t="s">
        <v>212</v>
      </c>
      <c r="B809" t="str">
        <f t="shared" si="22"/>
        <v>Petromyscus</v>
      </c>
      <c r="C809" t="s">
        <v>954</v>
      </c>
      <c r="D809" t="s">
        <v>55</v>
      </c>
      <c r="E809">
        <v>3.53</v>
      </c>
      <c r="F809">
        <v>1</v>
      </c>
      <c r="G809">
        <v>3.73</v>
      </c>
      <c r="H809">
        <v>1.1200000000000001</v>
      </c>
      <c r="I809" s="2" t="s">
        <v>971</v>
      </c>
      <c r="J809" t="s">
        <v>1048</v>
      </c>
    </row>
    <row r="810" spans="1:10" x14ac:dyDescent="0.25">
      <c r="A810" t="s">
        <v>212</v>
      </c>
      <c r="B810" t="str">
        <f t="shared" si="22"/>
        <v>Petromyscus</v>
      </c>
      <c r="C810" t="s">
        <v>213</v>
      </c>
      <c r="D810" t="s">
        <v>55</v>
      </c>
      <c r="E810">
        <v>3.53</v>
      </c>
      <c r="F810">
        <v>1.01</v>
      </c>
      <c r="G810">
        <v>3.5</v>
      </c>
      <c r="H810">
        <v>1.1200000000000001</v>
      </c>
      <c r="I810" s="2" t="s">
        <v>971</v>
      </c>
      <c r="J810" t="s">
        <v>1048</v>
      </c>
    </row>
    <row r="811" spans="1:10" x14ac:dyDescent="0.25">
      <c r="A811" t="s">
        <v>212</v>
      </c>
      <c r="B811" t="str">
        <f t="shared" si="22"/>
        <v>Petromyscus</v>
      </c>
      <c r="C811" t="s">
        <v>215</v>
      </c>
      <c r="E811">
        <v>3.36</v>
      </c>
      <c r="F811">
        <v>1</v>
      </c>
      <c r="G811">
        <v>3.6</v>
      </c>
      <c r="H811">
        <v>1.1000000000000001</v>
      </c>
      <c r="I811" s="2" t="s">
        <v>971</v>
      </c>
      <c r="J811" t="s">
        <v>1048</v>
      </c>
    </row>
    <row r="812" spans="1:10" x14ac:dyDescent="0.25">
      <c r="A812" t="s">
        <v>212</v>
      </c>
      <c r="B812" t="str">
        <f t="shared" si="22"/>
        <v>Petromyscus</v>
      </c>
      <c r="C812" t="s">
        <v>953</v>
      </c>
      <c r="E812">
        <v>3.65</v>
      </c>
      <c r="F812">
        <v>1.01</v>
      </c>
      <c r="G812">
        <v>3.87</v>
      </c>
      <c r="H812">
        <v>1.21</v>
      </c>
      <c r="I812" s="2" t="s">
        <v>971</v>
      </c>
      <c r="J812" t="s">
        <v>1048</v>
      </c>
    </row>
    <row r="813" spans="1:10" x14ac:dyDescent="0.25">
      <c r="A813" t="s">
        <v>212</v>
      </c>
      <c r="B813" t="str">
        <f t="shared" si="22"/>
        <v>Petromyscus</v>
      </c>
      <c r="C813" t="s">
        <v>313</v>
      </c>
      <c r="D813" t="s">
        <v>55</v>
      </c>
      <c r="E813">
        <v>3.38</v>
      </c>
      <c r="F813">
        <v>0.99</v>
      </c>
      <c r="G813">
        <v>3.41</v>
      </c>
      <c r="H813">
        <v>1.05</v>
      </c>
      <c r="I813" s="2" t="s">
        <v>1042</v>
      </c>
      <c r="J813" t="s">
        <v>1048</v>
      </c>
    </row>
    <row r="814" spans="1:10" x14ac:dyDescent="0.25">
      <c r="A814" t="s">
        <v>212</v>
      </c>
      <c r="B814" t="str">
        <f t="shared" si="22"/>
        <v>Petromyscus</v>
      </c>
      <c r="C814" t="s">
        <v>314</v>
      </c>
      <c r="E814">
        <v>3.17</v>
      </c>
      <c r="F814">
        <v>0.95</v>
      </c>
      <c r="H814">
        <v>1.05</v>
      </c>
      <c r="I814" s="2" t="s">
        <v>1042</v>
      </c>
      <c r="J814" t="s">
        <v>1048</v>
      </c>
    </row>
    <row r="815" spans="1:10" x14ac:dyDescent="0.25">
      <c r="A815" t="s">
        <v>212</v>
      </c>
      <c r="B815" t="str">
        <f t="shared" si="22"/>
        <v>Petromyscus</v>
      </c>
      <c r="C815" t="s">
        <v>319</v>
      </c>
      <c r="E815">
        <v>3.36</v>
      </c>
      <c r="F815">
        <v>1.02</v>
      </c>
      <c r="G815">
        <v>3.56</v>
      </c>
      <c r="H815">
        <v>1.1100000000000001</v>
      </c>
      <c r="I815" s="2" t="s">
        <v>1042</v>
      </c>
      <c r="J815" t="s">
        <v>1048</v>
      </c>
    </row>
    <row r="816" spans="1:10" x14ac:dyDescent="0.25">
      <c r="A816" t="s">
        <v>212</v>
      </c>
      <c r="B816" t="str">
        <f t="shared" si="22"/>
        <v>Petromyscus</v>
      </c>
      <c r="C816" t="s">
        <v>320</v>
      </c>
      <c r="D816" t="s">
        <v>54</v>
      </c>
      <c r="E816">
        <v>3.16</v>
      </c>
      <c r="F816">
        <v>0.86</v>
      </c>
      <c r="G816">
        <v>3.34</v>
      </c>
      <c r="H816">
        <v>0.98</v>
      </c>
      <c r="I816" s="2" t="s">
        <v>1042</v>
      </c>
      <c r="J816" t="s">
        <v>1048</v>
      </c>
    </row>
    <row r="817" spans="1:10" x14ac:dyDescent="0.25">
      <c r="A817" t="s">
        <v>710</v>
      </c>
      <c r="B817" t="str">
        <f t="shared" si="22"/>
        <v>Petromyscus</v>
      </c>
      <c r="C817" t="s">
        <v>711</v>
      </c>
      <c r="D817" t="s">
        <v>55</v>
      </c>
      <c r="E817">
        <v>3.21</v>
      </c>
      <c r="F817">
        <v>0.94</v>
      </c>
      <c r="G817">
        <v>3.55</v>
      </c>
      <c r="H817">
        <v>1.07</v>
      </c>
      <c r="I817" s="2" t="s">
        <v>1042</v>
      </c>
      <c r="J817" t="s">
        <v>1048</v>
      </c>
    </row>
    <row r="818" spans="1:10" x14ac:dyDescent="0.25">
      <c r="A818" t="s">
        <v>710</v>
      </c>
      <c r="B818" t="str">
        <f t="shared" si="22"/>
        <v>Petromyscus</v>
      </c>
      <c r="C818" t="s">
        <v>712</v>
      </c>
      <c r="D818" t="s">
        <v>54</v>
      </c>
      <c r="E818">
        <v>3.36</v>
      </c>
      <c r="F818">
        <v>0.97</v>
      </c>
      <c r="H818">
        <v>1.05</v>
      </c>
      <c r="I818" s="2" t="s">
        <v>1042</v>
      </c>
      <c r="J818" t="s">
        <v>1048</v>
      </c>
    </row>
    <row r="819" spans="1:10" x14ac:dyDescent="0.25">
      <c r="A819" t="s">
        <v>710</v>
      </c>
      <c r="B819" t="str">
        <f t="shared" si="22"/>
        <v>Petromyscus</v>
      </c>
      <c r="C819" t="s">
        <v>713</v>
      </c>
      <c r="D819" t="s">
        <v>55</v>
      </c>
      <c r="E819">
        <v>3.36</v>
      </c>
      <c r="F819">
        <v>0.95</v>
      </c>
      <c r="G819">
        <v>3.48</v>
      </c>
      <c r="H819">
        <v>1.02</v>
      </c>
      <c r="I819" s="2" t="s">
        <v>1042</v>
      </c>
      <c r="J819" t="s">
        <v>1048</v>
      </c>
    </row>
    <row r="820" spans="1:10" x14ac:dyDescent="0.25">
      <c r="A820" t="s">
        <v>710</v>
      </c>
      <c r="B820" t="str">
        <f t="shared" si="22"/>
        <v>Petromyscus</v>
      </c>
      <c r="C820" t="s">
        <v>315</v>
      </c>
      <c r="E820">
        <v>3.36</v>
      </c>
      <c r="F820">
        <v>0.96</v>
      </c>
      <c r="G820">
        <v>3.43</v>
      </c>
      <c r="H820">
        <v>1.1000000000000001</v>
      </c>
      <c r="I820" s="2" t="s">
        <v>1042</v>
      </c>
      <c r="J820" t="s">
        <v>1048</v>
      </c>
    </row>
    <row r="821" spans="1:10" x14ac:dyDescent="0.25">
      <c r="A821" t="s">
        <v>1051</v>
      </c>
      <c r="B821" t="str">
        <f t="shared" si="22"/>
        <v>Proodontomys</v>
      </c>
      <c r="C821" t="s">
        <v>1052</v>
      </c>
      <c r="E821">
        <v>4.58</v>
      </c>
      <c r="G821">
        <v>4.49</v>
      </c>
      <c r="I821" s="2" t="s">
        <v>1043</v>
      </c>
      <c r="J821" t="s">
        <v>1048</v>
      </c>
    </row>
    <row r="822" spans="1:10" x14ac:dyDescent="0.25">
      <c r="A822" t="s">
        <v>1051</v>
      </c>
      <c r="B822" t="str">
        <f t="shared" si="22"/>
        <v>Proodontomys</v>
      </c>
      <c r="C822" t="s">
        <v>1052</v>
      </c>
      <c r="E822">
        <v>4.3</v>
      </c>
      <c r="G822">
        <v>4.25</v>
      </c>
      <c r="I822" s="2" t="s">
        <v>1043</v>
      </c>
      <c r="J822" t="s">
        <v>1048</v>
      </c>
    </row>
    <row r="823" spans="1:10" x14ac:dyDescent="0.25">
      <c r="A823" t="s">
        <v>1051</v>
      </c>
      <c r="B823" t="str">
        <f t="shared" si="22"/>
        <v>Proodontomys</v>
      </c>
      <c r="C823" t="s">
        <v>1052</v>
      </c>
      <c r="E823">
        <v>4.1399999999999997</v>
      </c>
      <c r="G823">
        <v>4.03</v>
      </c>
      <c r="I823" s="2" t="s">
        <v>1043</v>
      </c>
      <c r="J823" t="s">
        <v>1048</v>
      </c>
    </row>
    <row r="824" spans="1:10" x14ac:dyDescent="0.25">
      <c r="A824" t="s">
        <v>1051</v>
      </c>
      <c r="B824" t="str">
        <f t="shared" si="22"/>
        <v>Proodontomys</v>
      </c>
      <c r="C824" t="s">
        <v>1052</v>
      </c>
      <c r="E824">
        <v>4.2699999999999996</v>
      </c>
      <c r="G824">
        <v>4.24</v>
      </c>
      <c r="I824" s="2" t="s">
        <v>1043</v>
      </c>
      <c r="J824" t="s">
        <v>1048</v>
      </c>
    </row>
    <row r="825" spans="1:10" x14ac:dyDescent="0.25">
      <c r="A825" t="s">
        <v>1051</v>
      </c>
      <c r="B825" t="str">
        <f t="shared" si="22"/>
        <v>Proodontomys</v>
      </c>
      <c r="C825" t="s">
        <v>1052</v>
      </c>
      <c r="E825">
        <v>4.41</v>
      </c>
      <c r="G825">
        <v>4.37</v>
      </c>
      <c r="I825" s="2" t="s">
        <v>1043</v>
      </c>
      <c r="J825" t="s">
        <v>1048</v>
      </c>
    </row>
    <row r="826" spans="1:10" x14ac:dyDescent="0.25">
      <c r="A826" t="s">
        <v>1051</v>
      </c>
      <c r="B826" t="str">
        <f t="shared" si="22"/>
        <v>Proodontomys</v>
      </c>
      <c r="C826" t="s">
        <v>1052</v>
      </c>
      <c r="E826">
        <v>4.17</v>
      </c>
      <c r="G826">
        <v>4.2300000000000004</v>
      </c>
      <c r="I826" s="2" t="s">
        <v>1043</v>
      </c>
      <c r="J826" t="s">
        <v>1048</v>
      </c>
    </row>
    <row r="827" spans="1:10" x14ac:dyDescent="0.25">
      <c r="A827" t="s">
        <v>1051</v>
      </c>
      <c r="B827" t="str">
        <f t="shared" si="22"/>
        <v>Proodontomys</v>
      </c>
      <c r="C827" t="s">
        <v>1052</v>
      </c>
      <c r="E827">
        <v>4.2300000000000004</v>
      </c>
      <c r="G827">
        <v>4.41</v>
      </c>
      <c r="I827" s="2" t="s">
        <v>1043</v>
      </c>
      <c r="J827" t="s">
        <v>1048</v>
      </c>
    </row>
    <row r="828" spans="1:10" x14ac:dyDescent="0.25">
      <c r="A828" t="s">
        <v>1051</v>
      </c>
      <c r="B828" t="str">
        <f t="shared" si="22"/>
        <v>Proodontomys</v>
      </c>
      <c r="C828" t="s">
        <v>1068</v>
      </c>
      <c r="E828">
        <v>3.62</v>
      </c>
      <c r="I828" s="2" t="s">
        <v>1043</v>
      </c>
      <c r="J828" t="s">
        <v>1048</v>
      </c>
    </row>
    <row r="829" spans="1:10" x14ac:dyDescent="0.25">
      <c r="A829" t="s">
        <v>1051</v>
      </c>
      <c r="B829" t="str">
        <f t="shared" si="22"/>
        <v>Proodontomys</v>
      </c>
      <c r="C829" t="s">
        <v>1053</v>
      </c>
      <c r="F829">
        <v>1.0900000000000001</v>
      </c>
      <c r="I829" s="2" t="s">
        <v>1043</v>
      </c>
      <c r="J829" t="s">
        <v>1048</v>
      </c>
    </row>
    <row r="830" spans="1:10" x14ac:dyDescent="0.25">
      <c r="A830" t="s">
        <v>1051</v>
      </c>
      <c r="B830" t="str">
        <f t="shared" si="22"/>
        <v>Proodontomys</v>
      </c>
      <c r="C830" t="s">
        <v>1054</v>
      </c>
      <c r="F830">
        <v>1.06</v>
      </c>
      <c r="I830" s="2" t="s">
        <v>1043</v>
      </c>
      <c r="J830" t="s">
        <v>1048</v>
      </c>
    </row>
    <row r="831" spans="1:10" x14ac:dyDescent="0.25">
      <c r="A831" t="s">
        <v>1051</v>
      </c>
      <c r="B831" t="str">
        <f t="shared" si="22"/>
        <v>Proodontomys</v>
      </c>
      <c r="C831" t="s">
        <v>1055</v>
      </c>
      <c r="F831">
        <v>1.1599999999999999</v>
      </c>
      <c r="I831" s="2" t="s">
        <v>1043</v>
      </c>
      <c r="J831" t="s">
        <v>1048</v>
      </c>
    </row>
    <row r="832" spans="1:10" x14ac:dyDescent="0.25">
      <c r="A832" t="s">
        <v>1051</v>
      </c>
      <c r="B832" t="str">
        <f t="shared" si="22"/>
        <v>Proodontomys</v>
      </c>
      <c r="C832" t="s">
        <v>1056</v>
      </c>
      <c r="E832">
        <v>3.97</v>
      </c>
      <c r="F832">
        <v>1.07</v>
      </c>
      <c r="I832" s="2" t="s">
        <v>1043</v>
      </c>
      <c r="J832" t="s">
        <v>1048</v>
      </c>
    </row>
    <row r="833" spans="1:10" x14ac:dyDescent="0.25">
      <c r="A833" t="s">
        <v>1051</v>
      </c>
      <c r="B833" t="str">
        <f t="shared" si="22"/>
        <v>Proodontomys</v>
      </c>
      <c r="C833" t="s">
        <v>1057</v>
      </c>
      <c r="F833">
        <v>1.03</v>
      </c>
      <c r="I833" s="2" t="s">
        <v>1043</v>
      </c>
      <c r="J833" t="s">
        <v>1048</v>
      </c>
    </row>
    <row r="834" spans="1:10" x14ac:dyDescent="0.25">
      <c r="A834" t="s">
        <v>1051</v>
      </c>
      <c r="B834" t="str">
        <f t="shared" si="22"/>
        <v>Proodontomys</v>
      </c>
      <c r="C834" t="s">
        <v>1058</v>
      </c>
      <c r="F834">
        <v>1.1200000000000001</v>
      </c>
      <c r="I834" s="2" t="s">
        <v>1043</v>
      </c>
      <c r="J834" t="s">
        <v>1048</v>
      </c>
    </row>
    <row r="835" spans="1:10" x14ac:dyDescent="0.25">
      <c r="A835" t="s">
        <v>1051</v>
      </c>
      <c r="B835" t="str">
        <f t="shared" si="22"/>
        <v>Proodontomys</v>
      </c>
      <c r="C835" t="s">
        <v>1059</v>
      </c>
      <c r="F835">
        <v>1.1200000000000001</v>
      </c>
      <c r="I835" s="2" t="s">
        <v>1043</v>
      </c>
      <c r="J835" t="s">
        <v>1048</v>
      </c>
    </row>
    <row r="836" spans="1:10" x14ac:dyDescent="0.25">
      <c r="A836" t="s">
        <v>1051</v>
      </c>
      <c r="B836" t="str">
        <f t="shared" si="22"/>
        <v>Proodontomys</v>
      </c>
      <c r="C836" t="s">
        <v>1060</v>
      </c>
      <c r="F836">
        <v>1.08</v>
      </c>
      <c r="I836" s="2" t="s">
        <v>1043</v>
      </c>
      <c r="J836" t="s">
        <v>1048</v>
      </c>
    </row>
    <row r="837" spans="1:10" x14ac:dyDescent="0.25">
      <c r="A837" t="s">
        <v>1051</v>
      </c>
      <c r="B837" t="str">
        <f t="shared" si="22"/>
        <v>Proodontomys</v>
      </c>
      <c r="C837" t="s">
        <v>1061</v>
      </c>
      <c r="F837">
        <v>1.23</v>
      </c>
      <c r="I837" s="2" t="s">
        <v>1043</v>
      </c>
      <c r="J837" t="s">
        <v>1048</v>
      </c>
    </row>
    <row r="838" spans="1:10" x14ac:dyDescent="0.25">
      <c r="A838" t="s">
        <v>1051</v>
      </c>
      <c r="B838" t="str">
        <f t="shared" si="22"/>
        <v>Proodontomys</v>
      </c>
      <c r="C838" t="s">
        <v>1062</v>
      </c>
      <c r="F838">
        <v>1.1100000000000001</v>
      </c>
      <c r="I838" s="2" t="s">
        <v>1043</v>
      </c>
      <c r="J838" t="s">
        <v>1048</v>
      </c>
    </row>
    <row r="839" spans="1:10" x14ac:dyDescent="0.25">
      <c r="A839" t="s">
        <v>1051</v>
      </c>
      <c r="B839" t="str">
        <f t="shared" si="22"/>
        <v>Proodontomys</v>
      </c>
      <c r="C839" t="s">
        <v>1063</v>
      </c>
      <c r="F839">
        <v>1.19</v>
      </c>
      <c r="I839" s="2" t="s">
        <v>1043</v>
      </c>
      <c r="J839" t="s">
        <v>1048</v>
      </c>
    </row>
    <row r="840" spans="1:10" x14ac:dyDescent="0.25">
      <c r="A840" t="s">
        <v>1051</v>
      </c>
      <c r="B840" t="str">
        <f t="shared" si="22"/>
        <v>Proodontomys</v>
      </c>
      <c r="C840" t="s">
        <v>1064</v>
      </c>
      <c r="F840">
        <v>1.01</v>
      </c>
      <c r="I840" s="2" t="s">
        <v>1043</v>
      </c>
      <c r="J840" t="s">
        <v>1048</v>
      </c>
    </row>
    <row r="841" spans="1:10" x14ac:dyDescent="0.25">
      <c r="A841" t="s">
        <v>1051</v>
      </c>
      <c r="B841" t="str">
        <f t="shared" si="22"/>
        <v>Proodontomys</v>
      </c>
      <c r="C841" t="s">
        <v>1065</v>
      </c>
      <c r="F841">
        <v>1.1000000000000001</v>
      </c>
      <c r="I841" s="2" t="s">
        <v>1043</v>
      </c>
      <c r="J841" t="s">
        <v>1048</v>
      </c>
    </row>
    <row r="842" spans="1:10" x14ac:dyDescent="0.25">
      <c r="A842" t="s">
        <v>1051</v>
      </c>
      <c r="B842" t="str">
        <f t="shared" si="22"/>
        <v>Proodontomys</v>
      </c>
      <c r="C842" t="s">
        <v>1066</v>
      </c>
      <c r="F842">
        <v>1.1499999999999999</v>
      </c>
      <c r="I842" s="2" t="s">
        <v>1043</v>
      </c>
      <c r="J842" t="s">
        <v>1048</v>
      </c>
    </row>
    <row r="843" spans="1:10" x14ac:dyDescent="0.25">
      <c r="A843" t="s">
        <v>1051</v>
      </c>
      <c r="B843" t="str">
        <f t="shared" si="22"/>
        <v>Proodontomys</v>
      </c>
      <c r="C843" t="s">
        <v>1067</v>
      </c>
      <c r="F843">
        <v>1.02</v>
      </c>
      <c r="I843" s="2" t="s">
        <v>1043</v>
      </c>
      <c r="J843" t="s">
        <v>1048</v>
      </c>
    </row>
    <row r="844" spans="1:10" x14ac:dyDescent="0.25">
      <c r="A844" t="s">
        <v>1051</v>
      </c>
      <c r="B844" t="str">
        <f t="shared" si="22"/>
        <v>Proodontomys</v>
      </c>
      <c r="C844" t="s">
        <v>1069</v>
      </c>
      <c r="F844">
        <v>1.08</v>
      </c>
      <c r="I844" s="2" t="s">
        <v>1043</v>
      </c>
      <c r="J844" t="s">
        <v>1048</v>
      </c>
    </row>
    <row r="845" spans="1:10" x14ac:dyDescent="0.25">
      <c r="A845" t="s">
        <v>1051</v>
      </c>
      <c r="B845" t="str">
        <f t="shared" si="22"/>
        <v>Proodontomys</v>
      </c>
      <c r="C845" t="s">
        <v>1070</v>
      </c>
      <c r="F845">
        <v>1.18</v>
      </c>
      <c r="I845" s="2" t="s">
        <v>1043</v>
      </c>
      <c r="J845" t="s">
        <v>1048</v>
      </c>
    </row>
    <row r="846" spans="1:10" x14ac:dyDescent="0.25">
      <c r="A846" t="s">
        <v>1051</v>
      </c>
      <c r="B846" t="str">
        <f t="shared" si="22"/>
        <v>Proodontomys</v>
      </c>
      <c r="C846" t="s">
        <v>1071</v>
      </c>
      <c r="F846">
        <v>1.1100000000000001</v>
      </c>
      <c r="I846" s="2" t="s">
        <v>1043</v>
      </c>
      <c r="J846" t="s">
        <v>1048</v>
      </c>
    </row>
    <row r="847" spans="1:10" x14ac:dyDescent="0.25">
      <c r="A847" t="s">
        <v>1051</v>
      </c>
      <c r="B847" t="str">
        <f t="shared" si="22"/>
        <v>Proodontomys</v>
      </c>
      <c r="C847" t="s">
        <v>1072</v>
      </c>
      <c r="F847">
        <v>1.04</v>
      </c>
      <c r="I847" s="2" t="s">
        <v>1043</v>
      </c>
      <c r="J847" t="s">
        <v>1048</v>
      </c>
    </row>
    <row r="848" spans="1:10" x14ac:dyDescent="0.25">
      <c r="A848" t="s">
        <v>1051</v>
      </c>
      <c r="B848" t="str">
        <f t="shared" si="22"/>
        <v>Proodontomys</v>
      </c>
      <c r="C848" t="s">
        <v>1073</v>
      </c>
      <c r="F848">
        <v>1.1000000000000001</v>
      </c>
      <c r="I848" s="2" t="s">
        <v>1043</v>
      </c>
      <c r="J848" t="s">
        <v>1048</v>
      </c>
    </row>
    <row r="849" spans="1:10" x14ac:dyDescent="0.25">
      <c r="A849" t="s">
        <v>1051</v>
      </c>
      <c r="B849" t="str">
        <f t="shared" si="22"/>
        <v>Proodontomys</v>
      </c>
      <c r="C849" t="s">
        <v>1076</v>
      </c>
      <c r="F849">
        <v>1.1000000000000001</v>
      </c>
      <c r="I849" s="2" t="s">
        <v>1043</v>
      </c>
      <c r="J849" t="s">
        <v>1048</v>
      </c>
    </row>
    <row r="850" spans="1:10" x14ac:dyDescent="0.25">
      <c r="A850" t="s">
        <v>1051</v>
      </c>
      <c r="B850" t="str">
        <f t="shared" si="22"/>
        <v>Proodontomys</v>
      </c>
      <c r="C850" t="s">
        <v>1074</v>
      </c>
      <c r="F850">
        <v>0.99</v>
      </c>
      <c r="I850" s="2" t="s">
        <v>1043</v>
      </c>
      <c r="J850" t="s">
        <v>1048</v>
      </c>
    </row>
    <row r="851" spans="1:10" x14ac:dyDescent="0.25">
      <c r="A851" t="s">
        <v>1051</v>
      </c>
      <c r="B851" t="str">
        <f t="shared" ref="B851:B937" si="23">LEFT(A851, FIND(" ", A851)-1)</f>
        <v>Proodontomys</v>
      </c>
      <c r="C851" t="s">
        <v>1075</v>
      </c>
      <c r="F851">
        <v>1.07</v>
      </c>
      <c r="I851" s="2" t="s">
        <v>1043</v>
      </c>
      <c r="J851" t="s">
        <v>1048</v>
      </c>
    </row>
    <row r="852" spans="1:10" x14ac:dyDescent="0.25">
      <c r="A852" t="s">
        <v>1051</v>
      </c>
      <c r="B852" t="str">
        <f t="shared" si="23"/>
        <v>Proodontomys</v>
      </c>
      <c r="C852" t="s">
        <v>1091</v>
      </c>
      <c r="F852">
        <v>1.1599999999999999</v>
      </c>
      <c r="I852" s="2" t="s">
        <v>1043</v>
      </c>
      <c r="J852" t="s">
        <v>1048</v>
      </c>
    </row>
    <row r="853" spans="1:10" x14ac:dyDescent="0.25">
      <c r="A853" t="s">
        <v>1051</v>
      </c>
      <c r="B853" t="str">
        <f t="shared" si="23"/>
        <v>Proodontomys</v>
      </c>
      <c r="C853" t="s">
        <v>1090</v>
      </c>
      <c r="F853">
        <v>1.1100000000000001</v>
      </c>
      <c r="I853" s="2" t="s">
        <v>1043</v>
      </c>
      <c r="J853" t="s">
        <v>1048</v>
      </c>
    </row>
    <row r="854" spans="1:10" x14ac:dyDescent="0.25">
      <c r="A854" t="s">
        <v>1051</v>
      </c>
      <c r="B854" t="str">
        <f t="shared" si="23"/>
        <v>Proodontomys</v>
      </c>
      <c r="C854" t="s">
        <v>1089</v>
      </c>
      <c r="F854">
        <v>1.2</v>
      </c>
      <c r="I854" s="2" t="s">
        <v>1043</v>
      </c>
      <c r="J854" t="s">
        <v>1048</v>
      </c>
    </row>
    <row r="855" spans="1:10" x14ac:dyDescent="0.25">
      <c r="A855" t="s">
        <v>1051</v>
      </c>
      <c r="B855" t="str">
        <f t="shared" si="23"/>
        <v>Proodontomys</v>
      </c>
      <c r="C855" t="s">
        <v>1088</v>
      </c>
      <c r="F855">
        <v>1</v>
      </c>
      <c r="I855" s="2" t="s">
        <v>1043</v>
      </c>
      <c r="J855" t="s">
        <v>1048</v>
      </c>
    </row>
    <row r="856" spans="1:10" x14ac:dyDescent="0.25">
      <c r="A856" t="s">
        <v>1051</v>
      </c>
      <c r="B856" t="str">
        <f t="shared" si="23"/>
        <v>Proodontomys</v>
      </c>
      <c r="C856" t="s">
        <v>1087</v>
      </c>
      <c r="H856">
        <v>1.2</v>
      </c>
      <c r="I856" s="2" t="s">
        <v>1043</v>
      </c>
      <c r="J856" t="s">
        <v>1048</v>
      </c>
    </row>
    <row r="857" spans="1:10" x14ac:dyDescent="0.25">
      <c r="A857" t="s">
        <v>1051</v>
      </c>
      <c r="B857" t="str">
        <f t="shared" si="23"/>
        <v>Proodontomys</v>
      </c>
      <c r="C857" t="s">
        <v>1086</v>
      </c>
      <c r="F857">
        <v>1</v>
      </c>
      <c r="I857" s="2" t="s">
        <v>1043</v>
      </c>
      <c r="J857" t="s">
        <v>1048</v>
      </c>
    </row>
    <row r="858" spans="1:10" x14ac:dyDescent="0.25">
      <c r="A858" t="s">
        <v>1051</v>
      </c>
      <c r="B858" t="str">
        <f t="shared" si="23"/>
        <v>Proodontomys</v>
      </c>
      <c r="C858" t="s">
        <v>1085</v>
      </c>
      <c r="F858">
        <v>1.1100000000000001</v>
      </c>
      <c r="I858" s="2" t="s">
        <v>1043</v>
      </c>
      <c r="J858" t="s">
        <v>1048</v>
      </c>
    </row>
    <row r="859" spans="1:10" x14ac:dyDescent="0.25">
      <c r="A859" t="s">
        <v>1051</v>
      </c>
      <c r="B859" t="str">
        <f t="shared" si="23"/>
        <v>Proodontomys</v>
      </c>
      <c r="C859" t="s">
        <v>1084</v>
      </c>
      <c r="F859">
        <v>1.2</v>
      </c>
      <c r="I859" s="2" t="s">
        <v>1043</v>
      </c>
      <c r="J859" t="s">
        <v>1048</v>
      </c>
    </row>
    <row r="860" spans="1:10" x14ac:dyDescent="0.25">
      <c r="A860" t="s">
        <v>1051</v>
      </c>
      <c r="B860" t="str">
        <f t="shared" si="23"/>
        <v>Proodontomys</v>
      </c>
      <c r="C860" t="s">
        <v>1083</v>
      </c>
      <c r="H860">
        <v>1.4</v>
      </c>
      <c r="I860" s="2" t="s">
        <v>1043</v>
      </c>
      <c r="J860" t="s">
        <v>1048</v>
      </c>
    </row>
    <row r="861" spans="1:10" x14ac:dyDescent="0.25">
      <c r="A861" t="s">
        <v>1051</v>
      </c>
      <c r="B861" t="str">
        <f t="shared" si="23"/>
        <v>Proodontomys</v>
      </c>
      <c r="C861" t="s">
        <v>1082</v>
      </c>
      <c r="F861">
        <v>1.1000000000000001</v>
      </c>
      <c r="I861" s="2" t="s">
        <v>1043</v>
      </c>
      <c r="J861" t="s">
        <v>1048</v>
      </c>
    </row>
    <row r="862" spans="1:10" x14ac:dyDescent="0.25">
      <c r="A862" t="s">
        <v>1051</v>
      </c>
      <c r="B862" t="str">
        <f t="shared" si="23"/>
        <v>Proodontomys</v>
      </c>
      <c r="C862" t="s">
        <v>1081</v>
      </c>
      <c r="F862">
        <v>1.1000000000000001</v>
      </c>
      <c r="I862" s="2" t="s">
        <v>1043</v>
      </c>
      <c r="J862" t="s">
        <v>1048</v>
      </c>
    </row>
    <row r="863" spans="1:10" x14ac:dyDescent="0.25">
      <c r="A863" t="s">
        <v>1051</v>
      </c>
      <c r="B863" t="str">
        <f t="shared" si="23"/>
        <v>Proodontomys</v>
      </c>
      <c r="C863" t="s">
        <v>1080</v>
      </c>
      <c r="F863">
        <v>1.1000000000000001</v>
      </c>
      <c r="I863" s="2" t="s">
        <v>1043</v>
      </c>
      <c r="J863" t="s">
        <v>1048</v>
      </c>
    </row>
    <row r="864" spans="1:10" x14ac:dyDescent="0.25">
      <c r="A864" t="s">
        <v>1051</v>
      </c>
      <c r="B864" t="str">
        <f t="shared" si="23"/>
        <v>Proodontomys</v>
      </c>
      <c r="C864" t="s">
        <v>1079</v>
      </c>
      <c r="F864">
        <v>1.1200000000000001</v>
      </c>
      <c r="I864" s="2" t="s">
        <v>1043</v>
      </c>
      <c r="J864" t="s">
        <v>1048</v>
      </c>
    </row>
    <row r="865" spans="1:10" x14ac:dyDescent="0.25">
      <c r="A865" t="s">
        <v>1051</v>
      </c>
      <c r="B865" t="str">
        <f t="shared" si="23"/>
        <v>Proodontomys</v>
      </c>
      <c r="C865" t="s">
        <v>1078</v>
      </c>
      <c r="F865">
        <v>1.04</v>
      </c>
      <c r="I865" s="2" t="s">
        <v>1043</v>
      </c>
      <c r="J865" t="s">
        <v>1048</v>
      </c>
    </row>
    <row r="866" spans="1:10" x14ac:dyDescent="0.25">
      <c r="A866" t="s">
        <v>1051</v>
      </c>
      <c r="B866" t="str">
        <f t="shared" si="23"/>
        <v>Proodontomys</v>
      </c>
      <c r="C866" t="s">
        <v>1077</v>
      </c>
      <c r="I866" s="2" t="s">
        <v>1043</v>
      </c>
      <c r="J866" t="s">
        <v>1048</v>
      </c>
    </row>
    <row r="867" spans="1:10" x14ac:dyDescent="0.25">
      <c r="A867" t="s">
        <v>216</v>
      </c>
      <c r="B867" t="str">
        <f t="shared" si="23"/>
        <v>Rattus</v>
      </c>
      <c r="C867" t="s">
        <v>217</v>
      </c>
      <c r="D867" t="s">
        <v>54</v>
      </c>
      <c r="E867">
        <v>6.49</v>
      </c>
      <c r="F867">
        <v>1.72</v>
      </c>
      <c r="G867">
        <v>6.48</v>
      </c>
      <c r="H867">
        <v>2.02</v>
      </c>
      <c r="I867" s="2" t="s">
        <v>882</v>
      </c>
      <c r="J867" t="s">
        <v>1048</v>
      </c>
    </row>
    <row r="868" spans="1:10" x14ac:dyDescent="0.25">
      <c r="A868" t="s">
        <v>216</v>
      </c>
      <c r="B868" t="str">
        <f t="shared" si="23"/>
        <v>Rattus</v>
      </c>
      <c r="C868" t="s">
        <v>918</v>
      </c>
      <c r="E868">
        <v>6.9</v>
      </c>
      <c r="F868">
        <v>1.95</v>
      </c>
      <c r="G868">
        <v>7.04</v>
      </c>
      <c r="H868">
        <v>2.1</v>
      </c>
      <c r="I868" s="2" t="s">
        <v>924</v>
      </c>
      <c r="J868" t="s">
        <v>1048</v>
      </c>
    </row>
    <row r="869" spans="1:10" x14ac:dyDescent="0.25">
      <c r="A869" t="s">
        <v>216</v>
      </c>
      <c r="B869" t="str">
        <f t="shared" si="23"/>
        <v>Rattus</v>
      </c>
      <c r="C869" t="s">
        <v>919</v>
      </c>
      <c r="D869" t="s">
        <v>54</v>
      </c>
      <c r="E869">
        <v>6.83</v>
      </c>
      <c r="F869">
        <v>2</v>
      </c>
      <c r="G869">
        <v>7.36</v>
      </c>
      <c r="H869">
        <v>2.19</v>
      </c>
      <c r="I869" s="2" t="s">
        <v>924</v>
      </c>
      <c r="J869" t="s">
        <v>1048</v>
      </c>
    </row>
    <row r="870" spans="1:10" x14ac:dyDescent="0.25">
      <c r="A870" t="s">
        <v>216</v>
      </c>
      <c r="B870" t="str">
        <f t="shared" si="23"/>
        <v>Rattus</v>
      </c>
      <c r="C870" t="s">
        <v>814</v>
      </c>
      <c r="D870" t="s">
        <v>55</v>
      </c>
      <c r="E870">
        <v>7.33</v>
      </c>
      <c r="F870">
        <v>1.84</v>
      </c>
      <c r="G870">
        <v>7.44</v>
      </c>
      <c r="H870">
        <v>2.27</v>
      </c>
      <c r="I870" s="2" t="s">
        <v>924</v>
      </c>
      <c r="J870" t="s">
        <v>1048</v>
      </c>
    </row>
    <row r="871" spans="1:10" x14ac:dyDescent="0.25">
      <c r="A871" t="s">
        <v>216</v>
      </c>
      <c r="B871" t="str">
        <f t="shared" si="23"/>
        <v>Rattus</v>
      </c>
      <c r="C871" t="s">
        <v>920</v>
      </c>
      <c r="E871">
        <v>6.91</v>
      </c>
      <c r="F871">
        <v>1.94</v>
      </c>
      <c r="G871">
        <v>7.12</v>
      </c>
      <c r="H871">
        <v>2.2000000000000002</v>
      </c>
      <c r="I871" s="2" t="s">
        <v>924</v>
      </c>
      <c r="J871" t="s">
        <v>1048</v>
      </c>
    </row>
    <row r="872" spans="1:10" x14ac:dyDescent="0.25">
      <c r="A872" t="s">
        <v>216</v>
      </c>
      <c r="B872" t="str">
        <f t="shared" si="23"/>
        <v>Rattus</v>
      </c>
      <c r="C872" t="s">
        <v>815</v>
      </c>
      <c r="D872" t="s">
        <v>54</v>
      </c>
      <c r="E872">
        <v>6.81</v>
      </c>
      <c r="F872">
        <v>1.69</v>
      </c>
      <c r="G872">
        <v>6.71</v>
      </c>
      <c r="H872">
        <v>1.99</v>
      </c>
      <c r="I872" s="2" t="s">
        <v>924</v>
      </c>
      <c r="J872" t="s">
        <v>1048</v>
      </c>
    </row>
    <row r="873" spans="1:10" x14ac:dyDescent="0.25">
      <c r="A873" t="s">
        <v>216</v>
      </c>
      <c r="B873" t="str">
        <f t="shared" si="23"/>
        <v>Rattus</v>
      </c>
      <c r="C873" t="s">
        <v>816</v>
      </c>
      <c r="D873" t="s">
        <v>55</v>
      </c>
      <c r="E873">
        <v>7</v>
      </c>
      <c r="F873">
        <v>1.92</v>
      </c>
      <c r="G873">
        <v>6.9</v>
      </c>
      <c r="H873">
        <v>2.14</v>
      </c>
      <c r="I873" s="2" t="s">
        <v>924</v>
      </c>
      <c r="J873" t="s">
        <v>1048</v>
      </c>
    </row>
    <row r="874" spans="1:10" x14ac:dyDescent="0.25">
      <c r="A874" t="s">
        <v>216</v>
      </c>
      <c r="B874" t="str">
        <f t="shared" si="23"/>
        <v>Rattus</v>
      </c>
      <c r="C874" t="s">
        <v>921</v>
      </c>
      <c r="E874">
        <v>7.19</v>
      </c>
      <c r="F874">
        <v>1.95</v>
      </c>
      <c r="G874">
        <v>7.46</v>
      </c>
      <c r="H874">
        <v>2.1</v>
      </c>
      <c r="I874" s="2" t="s">
        <v>924</v>
      </c>
      <c r="J874" t="s">
        <v>1048</v>
      </c>
    </row>
    <row r="875" spans="1:10" x14ac:dyDescent="0.25">
      <c r="A875" t="s">
        <v>216</v>
      </c>
      <c r="B875" t="str">
        <f t="shared" si="23"/>
        <v>Rattus</v>
      </c>
      <c r="C875" t="s">
        <v>922</v>
      </c>
      <c r="D875" t="s">
        <v>55</v>
      </c>
      <c r="E875">
        <v>7.03</v>
      </c>
      <c r="F875">
        <v>1.66</v>
      </c>
      <c r="G875">
        <v>6.5</v>
      </c>
      <c r="H875">
        <v>1.96</v>
      </c>
      <c r="I875" s="2" t="s">
        <v>924</v>
      </c>
      <c r="J875" t="s">
        <v>1048</v>
      </c>
    </row>
    <row r="876" spans="1:10" x14ac:dyDescent="0.25">
      <c r="A876" t="s">
        <v>216</v>
      </c>
      <c r="B876" t="str">
        <f t="shared" si="23"/>
        <v>Rattus</v>
      </c>
      <c r="C876" t="s">
        <v>817</v>
      </c>
      <c r="D876" t="s">
        <v>54</v>
      </c>
      <c r="E876">
        <v>6.91</v>
      </c>
      <c r="F876">
        <v>1.85</v>
      </c>
      <c r="G876">
        <v>7.6</v>
      </c>
      <c r="I876" s="2" t="s">
        <v>924</v>
      </c>
      <c r="J876" t="s">
        <v>1048</v>
      </c>
    </row>
    <row r="877" spans="1:10" x14ac:dyDescent="0.25">
      <c r="A877" t="s">
        <v>216</v>
      </c>
      <c r="B877" t="str">
        <f t="shared" si="23"/>
        <v>Rattus</v>
      </c>
      <c r="C877" t="s">
        <v>923</v>
      </c>
      <c r="E877">
        <v>6.85</v>
      </c>
      <c r="F877">
        <v>1.81</v>
      </c>
      <c r="G877">
        <v>7.1</v>
      </c>
      <c r="H877">
        <v>2.2200000000000002</v>
      </c>
      <c r="I877" s="2" t="s">
        <v>924</v>
      </c>
      <c r="J877" t="s">
        <v>1048</v>
      </c>
    </row>
    <row r="878" spans="1:10" x14ac:dyDescent="0.25">
      <c r="A878" t="s">
        <v>216</v>
      </c>
      <c r="B878" t="str">
        <f t="shared" si="23"/>
        <v>Rattus</v>
      </c>
      <c r="C878" t="s">
        <v>938</v>
      </c>
      <c r="D878" t="s">
        <v>55</v>
      </c>
      <c r="G878">
        <v>7.07</v>
      </c>
      <c r="H878">
        <v>1.95</v>
      </c>
      <c r="I878" s="2" t="s">
        <v>971</v>
      </c>
      <c r="J878" t="s">
        <v>1048</v>
      </c>
    </row>
    <row r="879" spans="1:10" x14ac:dyDescent="0.25">
      <c r="A879" t="s">
        <v>216</v>
      </c>
      <c r="B879" t="str">
        <f t="shared" si="23"/>
        <v>Rattus</v>
      </c>
      <c r="C879" t="s">
        <v>939</v>
      </c>
      <c r="D879" t="s">
        <v>55</v>
      </c>
      <c r="E879">
        <v>6.8</v>
      </c>
      <c r="F879">
        <v>1.73</v>
      </c>
      <c r="G879">
        <v>6.64</v>
      </c>
      <c r="H879">
        <v>2.04</v>
      </c>
      <c r="I879" s="2" t="s">
        <v>971</v>
      </c>
      <c r="J879" t="s">
        <v>1048</v>
      </c>
    </row>
    <row r="880" spans="1:10" x14ac:dyDescent="0.25">
      <c r="A880" t="s">
        <v>216</v>
      </c>
      <c r="B880" t="str">
        <f t="shared" si="23"/>
        <v>Rattus</v>
      </c>
      <c r="C880" t="s">
        <v>940</v>
      </c>
      <c r="D880" t="s">
        <v>55</v>
      </c>
      <c r="I880" s="2" t="s">
        <v>971</v>
      </c>
      <c r="J880" t="s">
        <v>1048</v>
      </c>
    </row>
    <row r="881" spans="1:10" x14ac:dyDescent="0.25">
      <c r="A881" t="s">
        <v>216</v>
      </c>
      <c r="B881" t="str">
        <f t="shared" si="23"/>
        <v>Rattus</v>
      </c>
      <c r="C881" t="s">
        <v>1100</v>
      </c>
      <c r="D881" t="s">
        <v>55</v>
      </c>
      <c r="E881">
        <v>6.76</v>
      </c>
      <c r="F881">
        <v>1.96</v>
      </c>
      <c r="G881">
        <v>6.61</v>
      </c>
      <c r="H881">
        <v>2.19</v>
      </c>
      <c r="I881" s="2" t="s">
        <v>971</v>
      </c>
      <c r="J881" t="s">
        <v>1047</v>
      </c>
    </row>
    <row r="882" spans="1:10" x14ac:dyDescent="0.25">
      <c r="A882" t="s">
        <v>216</v>
      </c>
      <c r="B882" t="str">
        <f t="shared" si="23"/>
        <v>Rattus</v>
      </c>
      <c r="C882" t="s">
        <v>1101</v>
      </c>
      <c r="D882" t="s">
        <v>55</v>
      </c>
      <c r="E882">
        <v>6.76</v>
      </c>
      <c r="F882">
        <v>1.91</v>
      </c>
      <c r="G882">
        <v>6.44</v>
      </c>
      <c r="H882">
        <v>2.1</v>
      </c>
      <c r="I882" s="2" t="s">
        <v>971</v>
      </c>
      <c r="J882" t="s">
        <v>1047</v>
      </c>
    </row>
    <row r="883" spans="1:10" x14ac:dyDescent="0.25">
      <c r="A883" t="s">
        <v>216</v>
      </c>
      <c r="B883" t="str">
        <f t="shared" si="23"/>
        <v>Rattus</v>
      </c>
      <c r="C883" t="s">
        <v>1102</v>
      </c>
      <c r="D883" t="s">
        <v>55</v>
      </c>
      <c r="E883">
        <v>6.96</v>
      </c>
      <c r="F883">
        <v>2</v>
      </c>
      <c r="G883">
        <v>6.89</v>
      </c>
      <c r="H883">
        <v>2.11</v>
      </c>
      <c r="I883" s="2" t="s">
        <v>971</v>
      </c>
      <c r="J883" t="s">
        <v>1047</v>
      </c>
    </row>
    <row r="884" spans="1:10" x14ac:dyDescent="0.25">
      <c r="A884" t="s">
        <v>216</v>
      </c>
      <c r="B884" t="str">
        <f t="shared" si="23"/>
        <v>Rattus</v>
      </c>
      <c r="C884" t="s">
        <v>1103</v>
      </c>
      <c r="D884" t="s">
        <v>55</v>
      </c>
      <c r="E884">
        <v>6.95</v>
      </c>
      <c r="F884">
        <v>1.97</v>
      </c>
      <c r="G884">
        <v>6.52</v>
      </c>
      <c r="H884">
        <v>2.0499999999999998</v>
      </c>
      <c r="I884" s="2" t="s">
        <v>971</v>
      </c>
      <c r="J884" t="s">
        <v>1047</v>
      </c>
    </row>
    <row r="885" spans="1:10" x14ac:dyDescent="0.25">
      <c r="A885" t="s">
        <v>216</v>
      </c>
      <c r="B885" t="str">
        <f t="shared" si="23"/>
        <v>Rattus</v>
      </c>
      <c r="C885" t="s">
        <v>1104</v>
      </c>
      <c r="D885" t="s">
        <v>55</v>
      </c>
      <c r="E885">
        <v>7.07</v>
      </c>
      <c r="F885">
        <v>1.97</v>
      </c>
      <c r="G885">
        <v>7.01</v>
      </c>
      <c r="H885">
        <v>2.1800000000000002</v>
      </c>
      <c r="I885" s="2" t="s">
        <v>971</v>
      </c>
      <c r="J885" t="s">
        <v>1047</v>
      </c>
    </row>
    <row r="886" spans="1:10" x14ac:dyDescent="0.25">
      <c r="A886" t="s">
        <v>216</v>
      </c>
      <c r="B886" t="str">
        <f t="shared" si="23"/>
        <v>Rattus</v>
      </c>
      <c r="C886" t="s">
        <v>1105</v>
      </c>
      <c r="D886" t="s">
        <v>55</v>
      </c>
      <c r="E886">
        <v>7.51</v>
      </c>
      <c r="F886">
        <v>1.97</v>
      </c>
      <c r="G886">
        <v>7.36</v>
      </c>
      <c r="H886">
        <v>2.11</v>
      </c>
      <c r="I886" s="2" t="s">
        <v>971</v>
      </c>
      <c r="J886" t="s">
        <v>1047</v>
      </c>
    </row>
    <row r="887" spans="1:10" x14ac:dyDescent="0.25">
      <c r="A887" t="s">
        <v>216</v>
      </c>
      <c r="B887" t="str">
        <f t="shared" si="23"/>
        <v>Rattus</v>
      </c>
      <c r="C887" t="s">
        <v>1106</v>
      </c>
      <c r="D887" t="s">
        <v>55</v>
      </c>
      <c r="E887">
        <v>7.27</v>
      </c>
      <c r="F887">
        <v>1.89</v>
      </c>
      <c r="G887">
        <v>6.96</v>
      </c>
      <c r="H887">
        <v>2.12</v>
      </c>
      <c r="I887" s="2" t="s">
        <v>971</v>
      </c>
      <c r="J887" t="s">
        <v>1047</v>
      </c>
    </row>
    <row r="888" spans="1:10" x14ac:dyDescent="0.25">
      <c r="A888" t="s">
        <v>216</v>
      </c>
      <c r="B888" t="str">
        <f t="shared" si="23"/>
        <v>Rattus</v>
      </c>
      <c r="C888" t="s">
        <v>1107</v>
      </c>
      <c r="D888" t="s">
        <v>54</v>
      </c>
      <c r="E888">
        <v>7</v>
      </c>
      <c r="F888">
        <v>1.91</v>
      </c>
      <c r="G888">
        <v>6.76</v>
      </c>
      <c r="H888">
        <v>1.98</v>
      </c>
      <c r="I888" s="2" t="s">
        <v>971</v>
      </c>
      <c r="J888" t="s">
        <v>1047</v>
      </c>
    </row>
    <row r="889" spans="1:10" x14ac:dyDescent="0.25">
      <c r="A889" t="s">
        <v>216</v>
      </c>
      <c r="B889" t="str">
        <f t="shared" si="23"/>
        <v>Rattus</v>
      </c>
      <c r="C889" t="s">
        <v>1108</v>
      </c>
      <c r="D889" t="s">
        <v>55</v>
      </c>
      <c r="E889">
        <v>7.05</v>
      </c>
      <c r="F889">
        <v>1.9</v>
      </c>
      <c r="G889">
        <v>6.85</v>
      </c>
      <c r="H889">
        <v>2.09</v>
      </c>
      <c r="I889" s="2" t="s">
        <v>971</v>
      </c>
      <c r="J889" t="s">
        <v>1047</v>
      </c>
    </row>
    <row r="890" spans="1:10" x14ac:dyDescent="0.25">
      <c r="A890" t="s">
        <v>216</v>
      </c>
      <c r="B890" t="str">
        <f t="shared" si="23"/>
        <v>Rattus</v>
      </c>
      <c r="C890" t="s">
        <v>1109</v>
      </c>
      <c r="D890" t="s">
        <v>54</v>
      </c>
      <c r="E890">
        <v>6.87</v>
      </c>
      <c r="F890">
        <v>1.86</v>
      </c>
      <c r="G890">
        <v>6.64</v>
      </c>
      <c r="H890">
        <v>2.13</v>
      </c>
      <c r="I890" s="2" t="s">
        <v>971</v>
      </c>
      <c r="J890" t="s">
        <v>1047</v>
      </c>
    </row>
    <row r="891" spans="1:10" x14ac:dyDescent="0.25">
      <c r="A891" t="s">
        <v>216</v>
      </c>
      <c r="B891" t="str">
        <f t="shared" si="23"/>
        <v>Rattus</v>
      </c>
      <c r="C891" t="s">
        <v>1110</v>
      </c>
      <c r="D891" t="s">
        <v>54</v>
      </c>
      <c r="E891">
        <v>6.81</v>
      </c>
      <c r="F891">
        <v>1.84</v>
      </c>
      <c r="G891">
        <v>6.88</v>
      </c>
      <c r="H891">
        <v>2.11</v>
      </c>
      <c r="I891" s="2" t="s">
        <v>971</v>
      </c>
      <c r="J891" t="s">
        <v>1047</v>
      </c>
    </row>
    <row r="892" spans="1:10" x14ac:dyDescent="0.25">
      <c r="A892" t="s">
        <v>216</v>
      </c>
      <c r="B892" t="str">
        <f t="shared" si="23"/>
        <v>Rattus</v>
      </c>
      <c r="C892" t="s">
        <v>1111</v>
      </c>
      <c r="D892" t="s">
        <v>54</v>
      </c>
      <c r="E892">
        <v>7.16</v>
      </c>
      <c r="F892">
        <v>2.02</v>
      </c>
      <c r="G892">
        <v>7.07</v>
      </c>
      <c r="H892">
        <v>2.2400000000000002</v>
      </c>
      <c r="I892" s="2" t="s">
        <v>971</v>
      </c>
      <c r="J892" t="s">
        <v>1047</v>
      </c>
    </row>
    <row r="893" spans="1:10" x14ac:dyDescent="0.25">
      <c r="A893" t="s">
        <v>216</v>
      </c>
      <c r="B893" t="str">
        <f t="shared" si="23"/>
        <v>Rattus</v>
      </c>
      <c r="C893" t="s">
        <v>1112</v>
      </c>
      <c r="D893" t="s">
        <v>55</v>
      </c>
      <c r="E893">
        <v>7.11</v>
      </c>
      <c r="F893">
        <v>2.0099999999999998</v>
      </c>
      <c r="G893">
        <v>7.34</v>
      </c>
      <c r="H893">
        <v>2.21</v>
      </c>
      <c r="I893" s="2" t="s">
        <v>971</v>
      </c>
      <c r="J893" t="s">
        <v>1047</v>
      </c>
    </row>
    <row r="894" spans="1:10" x14ac:dyDescent="0.25">
      <c r="A894" t="s">
        <v>216</v>
      </c>
      <c r="B894" t="str">
        <f t="shared" si="23"/>
        <v>Rattus</v>
      </c>
      <c r="C894" t="s">
        <v>1113</v>
      </c>
      <c r="D894" t="s">
        <v>55</v>
      </c>
      <c r="E894">
        <v>7.27</v>
      </c>
      <c r="F894">
        <v>1.94</v>
      </c>
      <c r="G894">
        <v>7.3</v>
      </c>
      <c r="H894">
        <v>2.16</v>
      </c>
      <c r="I894" s="2" t="s">
        <v>971</v>
      </c>
      <c r="J894" t="s">
        <v>1047</v>
      </c>
    </row>
    <row r="895" spans="1:10" x14ac:dyDescent="0.25">
      <c r="A895" t="s">
        <v>216</v>
      </c>
      <c r="B895" t="str">
        <f t="shared" si="23"/>
        <v>Rattus</v>
      </c>
      <c r="C895" t="s">
        <v>1114</v>
      </c>
      <c r="D895" t="s">
        <v>55</v>
      </c>
      <c r="E895">
        <v>6.86</v>
      </c>
      <c r="F895">
        <v>1.91</v>
      </c>
      <c r="G895">
        <v>7.12</v>
      </c>
      <c r="H895">
        <v>2.14</v>
      </c>
      <c r="I895" s="2" t="s">
        <v>971</v>
      </c>
      <c r="J895" t="s">
        <v>1047</v>
      </c>
    </row>
    <row r="896" spans="1:10" x14ac:dyDescent="0.25">
      <c r="A896" t="s">
        <v>216</v>
      </c>
      <c r="B896" t="str">
        <f t="shared" si="23"/>
        <v>Rattus</v>
      </c>
      <c r="C896" t="s">
        <v>1115</v>
      </c>
      <c r="D896" t="s">
        <v>55</v>
      </c>
      <c r="E896">
        <v>7.03</v>
      </c>
      <c r="F896">
        <v>1.86</v>
      </c>
      <c r="G896">
        <v>7.1</v>
      </c>
      <c r="H896">
        <v>2.23</v>
      </c>
      <c r="I896" s="2" t="s">
        <v>971</v>
      </c>
      <c r="J896" t="s">
        <v>1047</v>
      </c>
    </row>
    <row r="897" spans="1:10" x14ac:dyDescent="0.25">
      <c r="A897" t="s">
        <v>216</v>
      </c>
      <c r="B897" t="str">
        <f t="shared" si="23"/>
        <v>Rattus</v>
      </c>
      <c r="C897" t="s">
        <v>1116</v>
      </c>
      <c r="D897" t="s">
        <v>54</v>
      </c>
      <c r="E897">
        <v>6.83</v>
      </c>
      <c r="F897">
        <v>1.8</v>
      </c>
      <c r="G897">
        <v>6.88</v>
      </c>
      <c r="H897">
        <v>2.1</v>
      </c>
      <c r="I897" s="2" t="s">
        <v>971</v>
      </c>
      <c r="J897" t="s">
        <v>1047</v>
      </c>
    </row>
    <row r="898" spans="1:10" x14ac:dyDescent="0.25">
      <c r="A898" t="s">
        <v>216</v>
      </c>
      <c r="B898" t="str">
        <f t="shared" si="23"/>
        <v>Rattus</v>
      </c>
      <c r="C898" t="s">
        <v>1117</v>
      </c>
      <c r="D898" t="s">
        <v>55</v>
      </c>
      <c r="E898">
        <v>7.01</v>
      </c>
      <c r="F898">
        <v>1.85</v>
      </c>
      <c r="G898">
        <v>7.09</v>
      </c>
      <c r="H898">
        <v>2.16</v>
      </c>
      <c r="I898" s="2" t="s">
        <v>971</v>
      </c>
      <c r="J898" t="s">
        <v>1047</v>
      </c>
    </row>
    <row r="899" spans="1:10" x14ac:dyDescent="0.25">
      <c r="A899" t="s">
        <v>216</v>
      </c>
      <c r="B899" t="str">
        <f t="shared" si="23"/>
        <v>Rattus</v>
      </c>
      <c r="C899" t="s">
        <v>1118</v>
      </c>
      <c r="D899" t="s">
        <v>54</v>
      </c>
      <c r="E899">
        <v>6.78</v>
      </c>
      <c r="F899">
        <v>1.76</v>
      </c>
      <c r="G899">
        <v>6.73</v>
      </c>
      <c r="H899">
        <v>2.1</v>
      </c>
      <c r="I899" s="2" t="s">
        <v>971</v>
      </c>
      <c r="J899" t="s">
        <v>1047</v>
      </c>
    </row>
    <row r="900" spans="1:10" x14ac:dyDescent="0.25">
      <c r="A900" t="s">
        <v>216</v>
      </c>
      <c r="B900" t="str">
        <f t="shared" si="23"/>
        <v>Rattus</v>
      </c>
      <c r="C900" t="s">
        <v>1119</v>
      </c>
      <c r="D900" t="s">
        <v>54</v>
      </c>
      <c r="E900">
        <v>7.05</v>
      </c>
      <c r="F900">
        <v>1.92</v>
      </c>
      <c r="G900">
        <v>6.92</v>
      </c>
      <c r="H900">
        <v>2.16</v>
      </c>
      <c r="I900" s="2" t="s">
        <v>971</v>
      </c>
      <c r="J900" t="s">
        <v>1047</v>
      </c>
    </row>
    <row r="901" spans="1:10" x14ac:dyDescent="0.25">
      <c r="A901" t="s">
        <v>216</v>
      </c>
      <c r="B901" t="str">
        <f t="shared" si="23"/>
        <v>Rattus</v>
      </c>
      <c r="C901" t="s">
        <v>1119</v>
      </c>
      <c r="D901" t="s">
        <v>55</v>
      </c>
      <c r="E901">
        <v>6.99</v>
      </c>
      <c r="F901">
        <v>1.92</v>
      </c>
      <c r="G901">
        <v>7.33</v>
      </c>
      <c r="H901">
        <v>2.16</v>
      </c>
      <c r="I901" s="2" t="s">
        <v>971</v>
      </c>
      <c r="J901" t="s">
        <v>1047</v>
      </c>
    </row>
    <row r="902" spans="1:10" x14ac:dyDescent="0.25">
      <c r="A902" t="s">
        <v>216</v>
      </c>
      <c r="B902" t="str">
        <f t="shared" si="23"/>
        <v>Rattus</v>
      </c>
      <c r="C902" t="s">
        <v>1120</v>
      </c>
      <c r="D902" t="s">
        <v>54</v>
      </c>
      <c r="E902">
        <v>6.77</v>
      </c>
      <c r="F902">
        <v>1.76</v>
      </c>
      <c r="G902">
        <v>6.76</v>
      </c>
      <c r="H902">
        <v>2.06</v>
      </c>
      <c r="I902" s="2" t="s">
        <v>971</v>
      </c>
      <c r="J902" t="s">
        <v>1047</v>
      </c>
    </row>
    <row r="903" spans="1:10" x14ac:dyDescent="0.25">
      <c r="A903" t="s">
        <v>216</v>
      </c>
      <c r="B903" t="str">
        <f t="shared" si="23"/>
        <v>Rattus</v>
      </c>
      <c r="C903" t="s">
        <v>1121</v>
      </c>
      <c r="D903" t="s">
        <v>55</v>
      </c>
      <c r="E903">
        <v>7.12</v>
      </c>
      <c r="F903">
        <v>1.88</v>
      </c>
      <c r="G903">
        <v>7.55</v>
      </c>
      <c r="H903">
        <v>2.1800000000000002</v>
      </c>
      <c r="I903" s="2" t="s">
        <v>971</v>
      </c>
      <c r="J903" t="s">
        <v>1047</v>
      </c>
    </row>
    <row r="904" spans="1:10" x14ac:dyDescent="0.25">
      <c r="A904" t="s">
        <v>218</v>
      </c>
      <c r="B904" t="str">
        <f t="shared" si="23"/>
        <v>Rattus</v>
      </c>
      <c r="C904" t="s">
        <v>219</v>
      </c>
      <c r="E904">
        <v>6.12</v>
      </c>
      <c r="F904">
        <v>1.93</v>
      </c>
      <c r="G904">
        <v>5.91</v>
      </c>
      <c r="H904">
        <v>1.68</v>
      </c>
      <c r="I904" s="2" t="s">
        <v>882</v>
      </c>
      <c r="J904" t="s">
        <v>1047</v>
      </c>
    </row>
    <row r="905" spans="1:10" x14ac:dyDescent="0.25">
      <c r="A905" t="s">
        <v>218</v>
      </c>
      <c r="B905" t="str">
        <f t="shared" si="23"/>
        <v>Rattus</v>
      </c>
      <c r="C905" t="s">
        <v>884</v>
      </c>
      <c r="E905">
        <v>5.75</v>
      </c>
      <c r="F905">
        <v>1.74</v>
      </c>
      <c r="G905">
        <v>5.98</v>
      </c>
      <c r="H905">
        <v>1.87</v>
      </c>
      <c r="I905" s="2" t="s">
        <v>924</v>
      </c>
      <c r="J905" t="s">
        <v>1048</v>
      </c>
    </row>
    <row r="906" spans="1:10" x14ac:dyDescent="0.25">
      <c r="A906" t="s">
        <v>218</v>
      </c>
      <c r="B906" t="str">
        <f t="shared" si="23"/>
        <v>Rattus</v>
      </c>
      <c r="C906" t="s">
        <v>885</v>
      </c>
      <c r="E906">
        <v>5.97</v>
      </c>
      <c r="F906">
        <v>1.64</v>
      </c>
      <c r="G906">
        <v>6.11</v>
      </c>
      <c r="H906">
        <v>1.85</v>
      </c>
      <c r="I906" s="2" t="s">
        <v>924</v>
      </c>
      <c r="J906" t="s">
        <v>1048</v>
      </c>
    </row>
    <row r="907" spans="1:10" x14ac:dyDescent="0.25">
      <c r="A907" t="s">
        <v>218</v>
      </c>
      <c r="B907" t="str">
        <f t="shared" si="23"/>
        <v>Rattus</v>
      </c>
      <c r="C907" t="s">
        <v>886</v>
      </c>
      <c r="D907" t="s">
        <v>54</v>
      </c>
      <c r="E907">
        <v>6.29</v>
      </c>
      <c r="F907">
        <v>1.71</v>
      </c>
      <c r="G907">
        <v>6.87</v>
      </c>
      <c r="H907">
        <v>1.96</v>
      </c>
      <c r="I907" s="2" t="s">
        <v>924</v>
      </c>
      <c r="J907" t="s">
        <v>1048</v>
      </c>
    </row>
    <row r="908" spans="1:10" x14ac:dyDescent="0.25">
      <c r="A908" t="s">
        <v>218</v>
      </c>
      <c r="B908" t="str">
        <f t="shared" si="23"/>
        <v>Rattus</v>
      </c>
      <c r="C908" t="s">
        <v>887</v>
      </c>
      <c r="E908">
        <v>5.88</v>
      </c>
      <c r="F908">
        <v>1.63</v>
      </c>
      <c r="G908">
        <v>6.45</v>
      </c>
      <c r="H908">
        <v>1.91</v>
      </c>
      <c r="I908" s="2" t="s">
        <v>924</v>
      </c>
      <c r="J908" t="s">
        <v>1048</v>
      </c>
    </row>
    <row r="909" spans="1:10" x14ac:dyDescent="0.25">
      <c r="A909" t="s">
        <v>218</v>
      </c>
      <c r="B909" t="str">
        <f t="shared" si="23"/>
        <v>Rattus</v>
      </c>
      <c r="C909" t="s">
        <v>888</v>
      </c>
      <c r="E909">
        <v>6.04</v>
      </c>
      <c r="F909">
        <v>1.55</v>
      </c>
      <c r="G909">
        <v>6.43</v>
      </c>
      <c r="H909">
        <v>1.91</v>
      </c>
      <c r="I909" s="2" t="s">
        <v>924</v>
      </c>
      <c r="J909" t="s">
        <v>1048</v>
      </c>
    </row>
    <row r="910" spans="1:10" x14ac:dyDescent="0.25">
      <c r="A910" t="s">
        <v>218</v>
      </c>
      <c r="B910" t="str">
        <f t="shared" si="23"/>
        <v>Rattus</v>
      </c>
      <c r="C910" t="s">
        <v>889</v>
      </c>
      <c r="E910">
        <v>5.89</v>
      </c>
      <c r="F910">
        <v>1.51</v>
      </c>
      <c r="G910">
        <v>6.07</v>
      </c>
      <c r="H910">
        <v>1.82</v>
      </c>
      <c r="I910" s="2" t="s">
        <v>924</v>
      </c>
      <c r="J910" t="s">
        <v>1048</v>
      </c>
    </row>
    <row r="911" spans="1:10" x14ac:dyDescent="0.25">
      <c r="A911" t="s">
        <v>218</v>
      </c>
      <c r="B911" t="str">
        <f t="shared" si="23"/>
        <v>Rattus</v>
      </c>
      <c r="C911" t="s">
        <v>890</v>
      </c>
      <c r="E911">
        <v>6.03</v>
      </c>
      <c r="F911">
        <v>1.58</v>
      </c>
      <c r="G911">
        <v>6.31</v>
      </c>
      <c r="H911">
        <v>1.94</v>
      </c>
      <c r="I911" s="2" t="s">
        <v>924</v>
      </c>
      <c r="J911" t="s">
        <v>1048</v>
      </c>
    </row>
    <row r="912" spans="1:10" x14ac:dyDescent="0.25">
      <c r="A912" t="s">
        <v>218</v>
      </c>
      <c r="B912" t="str">
        <f t="shared" si="23"/>
        <v>Rattus</v>
      </c>
      <c r="C912" t="s">
        <v>891</v>
      </c>
      <c r="E912">
        <v>5.92</v>
      </c>
      <c r="F912">
        <v>1.58</v>
      </c>
      <c r="G912">
        <v>6.48</v>
      </c>
      <c r="H912">
        <v>1.87</v>
      </c>
      <c r="I912" s="2" t="s">
        <v>924</v>
      </c>
      <c r="J912" t="s">
        <v>1048</v>
      </c>
    </row>
    <row r="913" spans="1:10" x14ac:dyDescent="0.25">
      <c r="A913" t="s">
        <v>218</v>
      </c>
      <c r="B913" t="str">
        <f t="shared" si="23"/>
        <v>Rattus</v>
      </c>
      <c r="C913" t="s">
        <v>892</v>
      </c>
      <c r="E913">
        <v>5.93</v>
      </c>
      <c r="F913">
        <v>1.6</v>
      </c>
      <c r="G913">
        <v>6.32</v>
      </c>
      <c r="H913">
        <v>1.92</v>
      </c>
      <c r="I913" s="2" t="s">
        <v>924</v>
      </c>
      <c r="J913" t="s">
        <v>1048</v>
      </c>
    </row>
    <row r="914" spans="1:10" x14ac:dyDescent="0.25">
      <c r="A914" t="s">
        <v>218</v>
      </c>
      <c r="B914" t="str">
        <f t="shared" si="23"/>
        <v>Rattus</v>
      </c>
      <c r="C914" t="s">
        <v>893</v>
      </c>
      <c r="E914">
        <v>5.98</v>
      </c>
      <c r="F914">
        <v>1.58</v>
      </c>
      <c r="G914">
        <v>6.42</v>
      </c>
      <c r="H914">
        <v>1.82</v>
      </c>
      <c r="I914" s="2" t="s">
        <v>924</v>
      </c>
      <c r="J914" t="s">
        <v>1048</v>
      </c>
    </row>
    <row r="915" spans="1:10" x14ac:dyDescent="0.25">
      <c r="A915" t="s">
        <v>218</v>
      </c>
      <c r="B915" t="str">
        <f t="shared" si="23"/>
        <v>Rattus</v>
      </c>
      <c r="C915" t="s">
        <v>894</v>
      </c>
      <c r="E915">
        <v>5.45</v>
      </c>
      <c r="F915">
        <v>1.49</v>
      </c>
      <c r="G915">
        <v>6.11</v>
      </c>
      <c r="H915">
        <v>1.76</v>
      </c>
      <c r="I915" s="2" t="s">
        <v>924</v>
      </c>
      <c r="J915" t="s">
        <v>1048</v>
      </c>
    </row>
    <row r="916" spans="1:10" x14ac:dyDescent="0.25">
      <c r="A916" t="s">
        <v>218</v>
      </c>
      <c r="B916" t="str">
        <f t="shared" si="23"/>
        <v>Rattus</v>
      </c>
      <c r="C916" t="s">
        <v>895</v>
      </c>
      <c r="E916">
        <v>5.87</v>
      </c>
      <c r="F916">
        <v>1.51</v>
      </c>
      <c r="G916">
        <v>6.31</v>
      </c>
      <c r="H916">
        <v>1.8</v>
      </c>
      <c r="I916" s="2" t="s">
        <v>924</v>
      </c>
      <c r="J916" t="s">
        <v>1048</v>
      </c>
    </row>
    <row r="917" spans="1:10" x14ac:dyDescent="0.25">
      <c r="A917" t="s">
        <v>218</v>
      </c>
      <c r="B917" t="str">
        <f t="shared" si="23"/>
        <v>Rattus</v>
      </c>
      <c r="C917" t="s">
        <v>896</v>
      </c>
      <c r="E917">
        <v>5.62</v>
      </c>
      <c r="F917">
        <v>1.66</v>
      </c>
      <c r="G917">
        <v>6.12</v>
      </c>
      <c r="H917">
        <v>1.86</v>
      </c>
      <c r="I917" s="2" t="s">
        <v>924</v>
      </c>
      <c r="J917" t="s">
        <v>1048</v>
      </c>
    </row>
    <row r="918" spans="1:10" x14ac:dyDescent="0.25">
      <c r="A918" t="s">
        <v>218</v>
      </c>
      <c r="B918" t="str">
        <f t="shared" si="23"/>
        <v>Rattus</v>
      </c>
      <c r="C918" t="s">
        <v>897</v>
      </c>
      <c r="E918">
        <v>5.7</v>
      </c>
      <c r="F918">
        <v>1.53</v>
      </c>
      <c r="G918">
        <v>5.96</v>
      </c>
      <c r="H918">
        <v>1.82</v>
      </c>
      <c r="I918" s="2" t="s">
        <v>924</v>
      </c>
      <c r="J918" t="s">
        <v>1048</v>
      </c>
    </row>
    <row r="919" spans="1:10" x14ac:dyDescent="0.25">
      <c r="A919" t="s">
        <v>218</v>
      </c>
      <c r="B919" t="str">
        <f t="shared" si="23"/>
        <v>Rattus</v>
      </c>
      <c r="C919" t="s">
        <v>898</v>
      </c>
      <c r="E919">
        <v>6.08</v>
      </c>
      <c r="F919">
        <v>1.52</v>
      </c>
      <c r="G919">
        <v>6.25</v>
      </c>
      <c r="H919">
        <v>1.88</v>
      </c>
      <c r="I919" s="2" t="s">
        <v>924</v>
      </c>
      <c r="J919" t="s">
        <v>1048</v>
      </c>
    </row>
    <row r="920" spans="1:10" x14ac:dyDescent="0.25">
      <c r="A920" t="s">
        <v>218</v>
      </c>
      <c r="B920" t="str">
        <f t="shared" si="23"/>
        <v>Rattus</v>
      </c>
      <c r="C920" t="s">
        <v>941</v>
      </c>
      <c r="D920" t="s">
        <v>54</v>
      </c>
      <c r="G920">
        <v>5.67</v>
      </c>
      <c r="H920">
        <v>1.73</v>
      </c>
      <c r="I920" s="2" t="s">
        <v>971</v>
      </c>
      <c r="J920" t="s">
        <v>1048</v>
      </c>
    </row>
    <row r="921" spans="1:10" x14ac:dyDescent="0.25">
      <c r="A921" t="s">
        <v>218</v>
      </c>
      <c r="B921" t="str">
        <f t="shared" si="23"/>
        <v>Rattus</v>
      </c>
      <c r="C921" t="s">
        <v>1122</v>
      </c>
      <c r="D921" t="s">
        <v>55</v>
      </c>
      <c r="E921">
        <v>6.2</v>
      </c>
      <c r="F921">
        <v>1.73</v>
      </c>
      <c r="G921">
        <v>6.13</v>
      </c>
      <c r="H921">
        <v>1.92</v>
      </c>
      <c r="I921" s="2" t="s">
        <v>971</v>
      </c>
      <c r="J921" t="s">
        <v>1047</v>
      </c>
    </row>
    <row r="922" spans="1:10" x14ac:dyDescent="0.25">
      <c r="A922" t="s">
        <v>218</v>
      </c>
      <c r="B922" t="str">
        <f t="shared" si="23"/>
        <v>Rattus</v>
      </c>
      <c r="C922" t="s">
        <v>1123</v>
      </c>
      <c r="D922" t="s">
        <v>54</v>
      </c>
      <c r="E922">
        <v>6.13</v>
      </c>
      <c r="F922">
        <v>1.63</v>
      </c>
      <c r="G922">
        <v>6.22</v>
      </c>
      <c r="H922">
        <v>1.89</v>
      </c>
      <c r="I922" s="2" t="s">
        <v>971</v>
      </c>
      <c r="J922" t="s">
        <v>1047</v>
      </c>
    </row>
    <row r="923" spans="1:10" x14ac:dyDescent="0.25">
      <c r="A923" t="s">
        <v>218</v>
      </c>
      <c r="B923" t="str">
        <f t="shared" si="23"/>
        <v>Rattus</v>
      </c>
      <c r="C923" t="s">
        <v>1124</v>
      </c>
      <c r="D923" t="s">
        <v>55</v>
      </c>
      <c r="E923">
        <v>6.3</v>
      </c>
      <c r="F923">
        <v>1.75</v>
      </c>
      <c r="G923">
        <v>6.18</v>
      </c>
      <c r="H923">
        <v>1.98</v>
      </c>
      <c r="I923" s="2" t="s">
        <v>971</v>
      </c>
      <c r="J923" t="s">
        <v>1047</v>
      </c>
    </row>
    <row r="924" spans="1:10" x14ac:dyDescent="0.25">
      <c r="A924" t="s">
        <v>218</v>
      </c>
      <c r="B924" t="str">
        <f t="shared" si="23"/>
        <v>Rattus</v>
      </c>
      <c r="C924" t="s">
        <v>1125</v>
      </c>
      <c r="D924" t="s">
        <v>54</v>
      </c>
      <c r="E924">
        <v>6.27</v>
      </c>
      <c r="F924">
        <v>1.7</v>
      </c>
      <c r="G924">
        <v>6.05</v>
      </c>
      <c r="H924">
        <v>1.89</v>
      </c>
      <c r="I924" s="2" t="s">
        <v>971</v>
      </c>
      <c r="J924" t="s">
        <v>1047</v>
      </c>
    </row>
    <row r="925" spans="1:10" x14ac:dyDescent="0.25">
      <c r="A925" t="s">
        <v>218</v>
      </c>
      <c r="B925" t="str">
        <f t="shared" si="23"/>
        <v>Rattus</v>
      </c>
      <c r="C925" t="s">
        <v>1126</v>
      </c>
      <c r="D925" t="s">
        <v>55</v>
      </c>
      <c r="E925">
        <v>6.4</v>
      </c>
      <c r="F925">
        <v>1.73</v>
      </c>
      <c r="G925">
        <v>6.12</v>
      </c>
      <c r="H925">
        <v>1.94</v>
      </c>
      <c r="I925" s="2" t="s">
        <v>971</v>
      </c>
      <c r="J925" t="s">
        <v>1047</v>
      </c>
    </row>
    <row r="926" spans="1:10" x14ac:dyDescent="0.25">
      <c r="A926" t="s">
        <v>218</v>
      </c>
      <c r="B926" t="str">
        <f t="shared" si="23"/>
        <v>Rattus</v>
      </c>
      <c r="C926" t="s">
        <v>1127</v>
      </c>
      <c r="D926" t="s">
        <v>54</v>
      </c>
      <c r="E926">
        <v>5.99</v>
      </c>
      <c r="F926">
        <v>1.67</v>
      </c>
      <c r="G926">
        <v>6.02</v>
      </c>
      <c r="H926">
        <v>1.91</v>
      </c>
      <c r="I926" s="2" t="s">
        <v>971</v>
      </c>
      <c r="J926" t="s">
        <v>1047</v>
      </c>
    </row>
    <row r="927" spans="1:10" x14ac:dyDescent="0.25">
      <c r="A927" t="s">
        <v>218</v>
      </c>
      <c r="B927" t="str">
        <f t="shared" si="23"/>
        <v>Rattus</v>
      </c>
      <c r="C927" t="s">
        <v>1128</v>
      </c>
      <c r="D927" t="s">
        <v>54</v>
      </c>
      <c r="E927">
        <v>6.09</v>
      </c>
      <c r="F927">
        <v>1.71</v>
      </c>
      <c r="G927">
        <v>5.96</v>
      </c>
      <c r="H927">
        <v>1.84</v>
      </c>
      <c r="I927" s="2" t="s">
        <v>971</v>
      </c>
      <c r="J927" t="s">
        <v>1047</v>
      </c>
    </row>
    <row r="928" spans="1:10" x14ac:dyDescent="0.25">
      <c r="A928" t="s">
        <v>218</v>
      </c>
      <c r="B928" t="str">
        <f t="shared" si="23"/>
        <v>Rattus</v>
      </c>
      <c r="C928" t="s">
        <v>1129</v>
      </c>
      <c r="D928" t="s">
        <v>55</v>
      </c>
      <c r="E928">
        <v>6.18</v>
      </c>
      <c r="F928">
        <v>1.58</v>
      </c>
      <c r="G928">
        <v>5.97</v>
      </c>
      <c r="H928">
        <v>1.83</v>
      </c>
      <c r="I928" s="2" t="s">
        <v>971</v>
      </c>
      <c r="J928" t="s">
        <v>1047</v>
      </c>
    </row>
    <row r="929" spans="1:10" x14ac:dyDescent="0.25">
      <c r="A929" t="s">
        <v>218</v>
      </c>
      <c r="B929" t="str">
        <f t="shared" si="23"/>
        <v>Rattus</v>
      </c>
      <c r="C929" t="s">
        <v>1130</v>
      </c>
      <c r="D929" t="s">
        <v>55</v>
      </c>
      <c r="E929">
        <v>6.31</v>
      </c>
      <c r="F929">
        <v>1.73</v>
      </c>
      <c r="G929">
        <v>6.6</v>
      </c>
      <c r="H929">
        <v>1.83</v>
      </c>
      <c r="I929" s="2" t="s">
        <v>971</v>
      </c>
      <c r="J929" t="s">
        <v>1047</v>
      </c>
    </row>
    <row r="930" spans="1:10" x14ac:dyDescent="0.25">
      <c r="A930" t="s">
        <v>218</v>
      </c>
      <c r="B930" t="str">
        <f t="shared" si="23"/>
        <v>Rattus</v>
      </c>
      <c r="C930" t="s">
        <v>1131</v>
      </c>
      <c r="D930" t="s">
        <v>54</v>
      </c>
      <c r="E930">
        <v>6.49</v>
      </c>
      <c r="G930">
        <v>6.52</v>
      </c>
      <c r="H930">
        <v>2.0299999999999998</v>
      </c>
      <c r="I930" s="2" t="s">
        <v>971</v>
      </c>
      <c r="J930" t="s">
        <v>1047</v>
      </c>
    </row>
    <row r="931" spans="1:10" x14ac:dyDescent="0.25">
      <c r="A931" t="s">
        <v>218</v>
      </c>
      <c r="B931" t="str">
        <f t="shared" si="23"/>
        <v>Rattus</v>
      </c>
      <c r="C931" t="s">
        <v>1132</v>
      </c>
      <c r="D931" t="s">
        <v>55</v>
      </c>
      <c r="E931">
        <v>6.61</v>
      </c>
      <c r="F931">
        <v>1.75</v>
      </c>
      <c r="G931">
        <v>6.67</v>
      </c>
      <c r="H931">
        <v>2.02</v>
      </c>
      <c r="I931" s="2" t="s">
        <v>971</v>
      </c>
      <c r="J931" t="s">
        <v>1047</v>
      </c>
    </row>
    <row r="932" spans="1:10" x14ac:dyDescent="0.25">
      <c r="A932" t="s">
        <v>218</v>
      </c>
      <c r="B932" t="str">
        <f t="shared" si="23"/>
        <v>Rattus</v>
      </c>
      <c r="C932" t="s">
        <v>1133</v>
      </c>
      <c r="D932" t="s">
        <v>54</v>
      </c>
      <c r="E932">
        <v>6.19</v>
      </c>
      <c r="F932">
        <v>1.63</v>
      </c>
      <c r="G932">
        <v>6.14</v>
      </c>
      <c r="H932">
        <v>1.93</v>
      </c>
      <c r="I932" s="2" t="s">
        <v>971</v>
      </c>
      <c r="J932" t="s">
        <v>1047</v>
      </c>
    </row>
    <row r="933" spans="1:10" x14ac:dyDescent="0.25">
      <c r="A933" t="s">
        <v>218</v>
      </c>
      <c r="B933" t="str">
        <f t="shared" si="23"/>
        <v>Rattus</v>
      </c>
      <c r="C933" t="s">
        <v>1134</v>
      </c>
      <c r="E933">
        <v>6.35</v>
      </c>
      <c r="F933">
        <v>1.76</v>
      </c>
      <c r="G933">
        <v>6.48</v>
      </c>
      <c r="H933">
        <v>1.91</v>
      </c>
      <c r="I933" s="2" t="s">
        <v>971</v>
      </c>
      <c r="J933" t="s">
        <v>1047</v>
      </c>
    </row>
    <row r="934" spans="1:10" x14ac:dyDescent="0.25">
      <c r="A934" t="s">
        <v>218</v>
      </c>
      <c r="B934" t="str">
        <f t="shared" si="23"/>
        <v>Rattus</v>
      </c>
      <c r="C934" t="s">
        <v>1130</v>
      </c>
      <c r="D934" t="s">
        <v>55</v>
      </c>
      <c r="E934">
        <v>6.35</v>
      </c>
      <c r="F934">
        <v>1.75</v>
      </c>
      <c r="G934">
        <v>6.49</v>
      </c>
      <c r="H934">
        <v>1.9</v>
      </c>
      <c r="I934" s="2" t="s">
        <v>971</v>
      </c>
      <c r="J934" t="s">
        <v>1047</v>
      </c>
    </row>
    <row r="935" spans="1:10" x14ac:dyDescent="0.25">
      <c r="A935" t="s">
        <v>218</v>
      </c>
      <c r="B935" t="str">
        <f t="shared" si="23"/>
        <v>Rattus</v>
      </c>
      <c r="C935" t="s">
        <v>1135</v>
      </c>
      <c r="D935" t="s">
        <v>54</v>
      </c>
      <c r="E935">
        <v>6.13</v>
      </c>
      <c r="F935">
        <v>1.66</v>
      </c>
      <c r="G935">
        <v>6.22</v>
      </c>
      <c r="H935">
        <v>1.95</v>
      </c>
      <c r="I935" s="2" t="s">
        <v>971</v>
      </c>
      <c r="J935" t="s">
        <v>1047</v>
      </c>
    </row>
    <row r="936" spans="1:10" x14ac:dyDescent="0.25">
      <c r="A936" t="s">
        <v>218</v>
      </c>
      <c r="B936" t="str">
        <f t="shared" si="23"/>
        <v>Rattus</v>
      </c>
      <c r="C936" t="s">
        <v>1136</v>
      </c>
      <c r="D936" t="s">
        <v>54</v>
      </c>
      <c r="E936">
        <v>6.52</v>
      </c>
      <c r="F936">
        <v>1.78</v>
      </c>
      <c r="G936">
        <v>6.9</v>
      </c>
      <c r="H936">
        <v>1.95</v>
      </c>
      <c r="I936" s="2" t="s">
        <v>971</v>
      </c>
      <c r="J936" t="s">
        <v>1047</v>
      </c>
    </row>
    <row r="937" spans="1:10" x14ac:dyDescent="0.25">
      <c r="A937" t="s">
        <v>218</v>
      </c>
      <c r="B937" t="str">
        <f t="shared" si="23"/>
        <v>Rattus</v>
      </c>
      <c r="C937" t="s">
        <v>1137</v>
      </c>
      <c r="D937" t="s">
        <v>54</v>
      </c>
      <c r="E937">
        <v>6.58</v>
      </c>
      <c r="F937">
        <v>1.75</v>
      </c>
      <c r="G937">
        <v>6.34</v>
      </c>
      <c r="H937">
        <v>1.98</v>
      </c>
      <c r="I937" s="2" t="s">
        <v>971</v>
      </c>
      <c r="J937" t="s">
        <v>1047</v>
      </c>
    </row>
    <row r="938" spans="1:10" x14ac:dyDescent="0.25">
      <c r="A938" t="s">
        <v>220</v>
      </c>
      <c r="B938" t="str">
        <f t="shared" ref="B938:B988" si="24">LEFT(A938, FIND(" ", A938)-1)</f>
        <v>Rhabdomys</v>
      </c>
      <c r="C938" t="s">
        <v>221</v>
      </c>
      <c r="D938" t="s">
        <v>55</v>
      </c>
      <c r="E938">
        <v>4.4000000000000004</v>
      </c>
      <c r="F938">
        <v>1.17</v>
      </c>
      <c r="G938">
        <v>4.54</v>
      </c>
      <c r="H938">
        <v>1.55</v>
      </c>
      <c r="I938" s="2" t="s">
        <v>882</v>
      </c>
      <c r="J938" t="s">
        <v>1047</v>
      </c>
    </row>
    <row r="939" spans="1:10" x14ac:dyDescent="0.25">
      <c r="A939" t="s">
        <v>220</v>
      </c>
      <c r="B939" t="str">
        <f t="shared" si="24"/>
        <v>Rhabdomys</v>
      </c>
      <c r="C939" t="s">
        <v>222</v>
      </c>
      <c r="D939" t="s">
        <v>55</v>
      </c>
      <c r="E939">
        <v>4.43</v>
      </c>
      <c r="F939">
        <v>1.26</v>
      </c>
      <c r="G939">
        <v>4.26</v>
      </c>
      <c r="H939">
        <v>1.5</v>
      </c>
      <c r="I939" s="2" t="s">
        <v>882</v>
      </c>
      <c r="J939" t="s">
        <v>1047</v>
      </c>
    </row>
    <row r="940" spans="1:10" x14ac:dyDescent="0.25">
      <c r="A940" t="s">
        <v>220</v>
      </c>
      <c r="B940" t="str">
        <f t="shared" si="24"/>
        <v>Rhabdomys</v>
      </c>
      <c r="C940" t="s">
        <v>223</v>
      </c>
      <c r="D940" t="s">
        <v>55</v>
      </c>
      <c r="E940">
        <v>4.7</v>
      </c>
      <c r="F940">
        <v>1.28</v>
      </c>
      <c r="G940">
        <v>4.6399999999999997</v>
      </c>
      <c r="H940">
        <v>1.59</v>
      </c>
      <c r="I940" s="2" t="s">
        <v>882</v>
      </c>
      <c r="J940" t="s">
        <v>1047</v>
      </c>
    </row>
    <row r="941" spans="1:10" x14ac:dyDescent="0.25">
      <c r="A941" t="s">
        <v>220</v>
      </c>
      <c r="B941" t="str">
        <f t="shared" si="24"/>
        <v>Rhabdomys</v>
      </c>
      <c r="C941" t="s">
        <v>224</v>
      </c>
      <c r="D941" t="s">
        <v>54</v>
      </c>
      <c r="E941">
        <v>4.5199999999999996</v>
      </c>
      <c r="F941">
        <v>1.27</v>
      </c>
      <c r="G941">
        <v>4.78</v>
      </c>
      <c r="H941">
        <v>1.53</v>
      </c>
      <c r="I941" s="2" t="s">
        <v>882</v>
      </c>
      <c r="J941" t="s">
        <v>1047</v>
      </c>
    </row>
    <row r="942" spans="1:10" x14ac:dyDescent="0.25">
      <c r="A942" t="s">
        <v>220</v>
      </c>
      <c r="B942" t="str">
        <f t="shared" si="24"/>
        <v>Rhabdomys</v>
      </c>
      <c r="C942" t="s">
        <v>225</v>
      </c>
      <c r="D942" t="s">
        <v>55</v>
      </c>
      <c r="E942">
        <v>4.3899999999999997</v>
      </c>
      <c r="F942">
        <v>1.22</v>
      </c>
      <c r="G942">
        <v>4.49</v>
      </c>
      <c r="H942">
        <v>1.41</v>
      </c>
      <c r="I942" s="2" t="s">
        <v>882</v>
      </c>
      <c r="J942" t="s">
        <v>1047</v>
      </c>
    </row>
    <row r="943" spans="1:10" x14ac:dyDescent="0.25">
      <c r="A943" t="s">
        <v>220</v>
      </c>
      <c r="B943" t="str">
        <f t="shared" si="24"/>
        <v>Rhabdomys</v>
      </c>
      <c r="C943" t="s">
        <v>226</v>
      </c>
      <c r="D943" t="s">
        <v>54</v>
      </c>
      <c r="E943">
        <v>4.53</v>
      </c>
      <c r="F943">
        <v>1.28</v>
      </c>
      <c r="G943">
        <v>4.57</v>
      </c>
      <c r="H943">
        <v>1.57</v>
      </c>
      <c r="I943" s="2" t="s">
        <v>882</v>
      </c>
      <c r="J943" t="s">
        <v>1047</v>
      </c>
    </row>
    <row r="944" spans="1:10" x14ac:dyDescent="0.25">
      <c r="A944" t="s">
        <v>220</v>
      </c>
      <c r="B944" t="str">
        <f t="shared" si="24"/>
        <v>Rhabdomys</v>
      </c>
      <c r="C944" t="s">
        <v>227</v>
      </c>
      <c r="D944" t="s">
        <v>54</v>
      </c>
      <c r="E944">
        <v>4.5199999999999996</v>
      </c>
      <c r="F944">
        <v>1.25</v>
      </c>
      <c r="G944">
        <v>4.67</v>
      </c>
      <c r="H944">
        <v>1.63</v>
      </c>
      <c r="I944" s="2" t="s">
        <v>882</v>
      </c>
      <c r="J944" t="s">
        <v>1047</v>
      </c>
    </row>
    <row r="945" spans="1:10" x14ac:dyDescent="0.25">
      <c r="A945" t="s">
        <v>220</v>
      </c>
      <c r="B945" t="str">
        <f t="shared" si="24"/>
        <v>Rhabdomys</v>
      </c>
      <c r="C945" t="s">
        <v>228</v>
      </c>
      <c r="D945" t="s">
        <v>55</v>
      </c>
      <c r="E945">
        <v>4.3499999999999996</v>
      </c>
      <c r="F945">
        <v>1.28</v>
      </c>
      <c r="G945">
        <v>4.47</v>
      </c>
      <c r="H945">
        <v>1.57</v>
      </c>
      <c r="I945" s="2" t="s">
        <v>882</v>
      </c>
      <c r="J945" t="s">
        <v>1047</v>
      </c>
    </row>
    <row r="946" spans="1:10" x14ac:dyDescent="0.25">
      <c r="A946" t="s">
        <v>220</v>
      </c>
      <c r="B946" t="str">
        <f t="shared" si="24"/>
        <v>Rhabdomys</v>
      </c>
      <c r="C946" t="s">
        <v>957</v>
      </c>
      <c r="D946" t="s">
        <v>54</v>
      </c>
      <c r="E946">
        <v>4.4400000000000004</v>
      </c>
      <c r="F946">
        <v>1.18</v>
      </c>
      <c r="G946">
        <v>4.6500000000000004</v>
      </c>
      <c r="H946">
        <v>1.67</v>
      </c>
      <c r="I946" s="2" t="s">
        <v>971</v>
      </c>
      <c r="J946" t="s">
        <v>1048</v>
      </c>
    </row>
    <row r="947" spans="1:10" x14ac:dyDescent="0.25">
      <c r="A947" t="s">
        <v>220</v>
      </c>
      <c r="B947" t="str">
        <f t="shared" si="24"/>
        <v>Rhabdomys</v>
      </c>
      <c r="C947" t="s">
        <v>958</v>
      </c>
      <c r="D947" t="s">
        <v>54</v>
      </c>
      <c r="E947">
        <v>4.3600000000000003</v>
      </c>
      <c r="F947">
        <v>1.23</v>
      </c>
      <c r="G947">
        <v>4.4000000000000004</v>
      </c>
      <c r="H947">
        <v>1.48</v>
      </c>
      <c r="I947" s="2" t="s">
        <v>971</v>
      </c>
      <c r="J947" t="s">
        <v>1048</v>
      </c>
    </row>
    <row r="948" spans="1:10" x14ac:dyDescent="0.25">
      <c r="A948" t="s">
        <v>220</v>
      </c>
      <c r="B948" t="str">
        <f t="shared" si="24"/>
        <v>Rhabdomys</v>
      </c>
      <c r="C948" t="s">
        <v>959</v>
      </c>
      <c r="D948" t="s">
        <v>55</v>
      </c>
      <c r="E948">
        <v>4.43</v>
      </c>
      <c r="F948">
        <v>1.19</v>
      </c>
      <c r="G948">
        <v>4.79</v>
      </c>
      <c r="H948">
        <v>1.52</v>
      </c>
      <c r="I948" s="2" t="s">
        <v>971</v>
      </c>
      <c r="J948" t="s">
        <v>1048</v>
      </c>
    </row>
    <row r="949" spans="1:10" x14ac:dyDescent="0.25">
      <c r="A949" t="s">
        <v>220</v>
      </c>
      <c r="B949" t="str">
        <f t="shared" si="24"/>
        <v>Rhabdomys</v>
      </c>
      <c r="C949" t="s">
        <v>960</v>
      </c>
      <c r="D949" t="s">
        <v>55</v>
      </c>
      <c r="E949">
        <v>4.46</v>
      </c>
      <c r="F949">
        <v>1.1599999999999999</v>
      </c>
      <c r="G949">
        <v>4.54</v>
      </c>
      <c r="H949">
        <v>1.34</v>
      </c>
      <c r="I949" s="2" t="s">
        <v>971</v>
      </c>
      <c r="J949" t="s">
        <v>1048</v>
      </c>
    </row>
    <row r="950" spans="1:10" x14ac:dyDescent="0.25">
      <c r="A950" t="s">
        <v>220</v>
      </c>
      <c r="B950" t="str">
        <f t="shared" si="24"/>
        <v>Rhabdomys</v>
      </c>
      <c r="C950" t="s">
        <v>961</v>
      </c>
      <c r="D950" t="s">
        <v>55</v>
      </c>
      <c r="E950">
        <v>4.3099999999999996</v>
      </c>
      <c r="F950">
        <v>1.1499999999999999</v>
      </c>
      <c r="G950">
        <v>4.4800000000000004</v>
      </c>
      <c r="H950">
        <v>1.43</v>
      </c>
      <c r="I950" s="2" t="s">
        <v>971</v>
      </c>
      <c r="J950" t="s">
        <v>1048</v>
      </c>
    </row>
    <row r="951" spans="1:10" x14ac:dyDescent="0.25">
      <c r="A951" t="s">
        <v>220</v>
      </c>
      <c r="B951" t="str">
        <f t="shared" si="24"/>
        <v>Rhabdomys</v>
      </c>
      <c r="C951" t="s">
        <v>962</v>
      </c>
      <c r="D951" t="s">
        <v>55</v>
      </c>
      <c r="E951">
        <v>4.4800000000000004</v>
      </c>
      <c r="F951">
        <v>1.1599999999999999</v>
      </c>
      <c r="G951">
        <v>4.7300000000000004</v>
      </c>
      <c r="H951">
        <v>1.43</v>
      </c>
      <c r="I951" s="2" t="s">
        <v>971</v>
      </c>
      <c r="J951" t="s">
        <v>1048</v>
      </c>
    </row>
    <row r="952" spans="1:10" x14ac:dyDescent="0.25">
      <c r="A952" t="s">
        <v>220</v>
      </c>
      <c r="B952" t="str">
        <f t="shared" si="24"/>
        <v>Rhabdomys</v>
      </c>
      <c r="C952" t="s">
        <v>963</v>
      </c>
      <c r="D952" t="s">
        <v>55</v>
      </c>
      <c r="E952">
        <v>4.53</v>
      </c>
      <c r="F952">
        <v>1.26</v>
      </c>
      <c r="G952">
        <v>4.67</v>
      </c>
      <c r="H952">
        <v>1.49</v>
      </c>
      <c r="I952" s="2" t="s">
        <v>971</v>
      </c>
      <c r="J952" t="s">
        <v>1048</v>
      </c>
    </row>
    <row r="953" spans="1:10" x14ac:dyDescent="0.25">
      <c r="A953" t="s">
        <v>220</v>
      </c>
      <c r="B953" t="str">
        <f t="shared" si="24"/>
        <v>Rhabdomys</v>
      </c>
      <c r="C953" t="s">
        <v>964</v>
      </c>
      <c r="D953" t="s">
        <v>55</v>
      </c>
      <c r="E953">
        <v>4.68</v>
      </c>
      <c r="F953">
        <v>1.19</v>
      </c>
      <c r="G953">
        <v>4.7</v>
      </c>
      <c r="H953">
        <v>1.42</v>
      </c>
      <c r="I953" s="2" t="s">
        <v>971</v>
      </c>
      <c r="J953" t="s">
        <v>1048</v>
      </c>
    </row>
    <row r="954" spans="1:10" x14ac:dyDescent="0.25">
      <c r="A954" t="s">
        <v>220</v>
      </c>
      <c r="B954" t="str">
        <f t="shared" si="24"/>
        <v>Rhabdomys</v>
      </c>
      <c r="C954" t="s">
        <v>965</v>
      </c>
      <c r="D954" t="s">
        <v>55</v>
      </c>
      <c r="E954">
        <v>4.67</v>
      </c>
      <c r="F954">
        <v>1.19</v>
      </c>
      <c r="G954">
        <v>4.6500000000000004</v>
      </c>
      <c r="H954">
        <v>1.44</v>
      </c>
      <c r="I954" s="2" t="s">
        <v>971</v>
      </c>
      <c r="J954" t="s">
        <v>1048</v>
      </c>
    </row>
    <row r="955" spans="1:10" x14ac:dyDescent="0.25">
      <c r="A955" t="s">
        <v>220</v>
      </c>
      <c r="B955" t="str">
        <f t="shared" si="24"/>
        <v>Rhabdomys</v>
      </c>
      <c r="C955" t="s">
        <v>966</v>
      </c>
      <c r="D955" t="s">
        <v>55</v>
      </c>
      <c r="E955">
        <v>4.63</v>
      </c>
      <c r="F955">
        <v>1.2</v>
      </c>
      <c r="G955">
        <v>4.62</v>
      </c>
      <c r="H955">
        <v>1.47</v>
      </c>
      <c r="I955" s="2" t="s">
        <v>971</v>
      </c>
      <c r="J955" t="s">
        <v>1048</v>
      </c>
    </row>
    <row r="956" spans="1:10" x14ac:dyDescent="0.25">
      <c r="A956" t="s">
        <v>220</v>
      </c>
      <c r="B956" t="str">
        <f t="shared" si="24"/>
        <v>Rhabdomys</v>
      </c>
      <c r="C956" t="s">
        <v>967</v>
      </c>
      <c r="D956" t="s">
        <v>54</v>
      </c>
      <c r="E956">
        <v>4.5199999999999996</v>
      </c>
      <c r="F956">
        <v>1.1200000000000001</v>
      </c>
      <c r="G956">
        <v>4.63</v>
      </c>
      <c r="H956">
        <v>1.4</v>
      </c>
      <c r="I956" s="2" t="s">
        <v>971</v>
      </c>
      <c r="J956" t="s">
        <v>1048</v>
      </c>
    </row>
    <row r="957" spans="1:10" x14ac:dyDescent="0.25">
      <c r="A957" t="s">
        <v>220</v>
      </c>
      <c r="B957" t="str">
        <f t="shared" si="24"/>
        <v>Rhabdomys</v>
      </c>
      <c r="C957" t="s">
        <v>968</v>
      </c>
      <c r="D957" t="s">
        <v>55</v>
      </c>
      <c r="E957">
        <v>4.8</v>
      </c>
      <c r="F957">
        <v>1.33</v>
      </c>
      <c r="G957">
        <v>4.58</v>
      </c>
      <c r="H957">
        <v>1.5</v>
      </c>
      <c r="I957" s="2" t="s">
        <v>971</v>
      </c>
      <c r="J957" t="s">
        <v>1048</v>
      </c>
    </row>
    <row r="958" spans="1:10" x14ac:dyDescent="0.25">
      <c r="A958" t="s">
        <v>229</v>
      </c>
      <c r="B958" t="str">
        <f t="shared" si="24"/>
        <v>Saccostomus</v>
      </c>
      <c r="C958" t="s">
        <v>230</v>
      </c>
      <c r="D958" t="s">
        <v>55</v>
      </c>
      <c r="E958">
        <v>4.5999999999999996</v>
      </c>
      <c r="F958">
        <v>1.31</v>
      </c>
      <c r="G958">
        <v>4.78</v>
      </c>
      <c r="H958">
        <v>1.49</v>
      </c>
      <c r="I958" s="2" t="s">
        <v>882</v>
      </c>
      <c r="J958" t="s">
        <v>1047</v>
      </c>
    </row>
    <row r="959" spans="1:10" x14ac:dyDescent="0.25">
      <c r="A959" t="s">
        <v>229</v>
      </c>
      <c r="B959" t="str">
        <f t="shared" si="24"/>
        <v>Saccostomus</v>
      </c>
      <c r="C959" t="s">
        <v>231</v>
      </c>
      <c r="D959" t="s">
        <v>54</v>
      </c>
      <c r="E959">
        <v>4.3499999999999996</v>
      </c>
      <c r="F959">
        <v>1.21</v>
      </c>
      <c r="G959">
        <v>4.4800000000000004</v>
      </c>
      <c r="H959">
        <v>1.37</v>
      </c>
      <c r="I959" s="2" t="s">
        <v>882</v>
      </c>
      <c r="J959" t="s">
        <v>1047</v>
      </c>
    </row>
    <row r="960" spans="1:10" x14ac:dyDescent="0.25">
      <c r="A960" t="s">
        <v>229</v>
      </c>
      <c r="B960" t="str">
        <f t="shared" si="24"/>
        <v>Saccostomus</v>
      </c>
      <c r="C960" t="s">
        <v>232</v>
      </c>
      <c r="D960" t="s">
        <v>54</v>
      </c>
      <c r="E960">
        <v>4.59</v>
      </c>
      <c r="F960">
        <v>1.36</v>
      </c>
      <c r="G960">
        <v>4.8099999999999996</v>
      </c>
      <c r="H960">
        <v>1.46</v>
      </c>
      <c r="I960" s="2" t="s">
        <v>882</v>
      </c>
      <c r="J960" t="s">
        <v>1047</v>
      </c>
    </row>
    <row r="961" spans="1:10" x14ac:dyDescent="0.25">
      <c r="A961" t="s">
        <v>229</v>
      </c>
      <c r="B961" t="str">
        <f t="shared" si="24"/>
        <v>Saccostomus</v>
      </c>
      <c r="C961" t="s">
        <v>233</v>
      </c>
      <c r="D961" t="s">
        <v>54</v>
      </c>
      <c r="E961">
        <v>4.37</v>
      </c>
      <c r="F961">
        <v>1.28</v>
      </c>
      <c r="G961">
        <v>4.53</v>
      </c>
      <c r="H961">
        <v>1.41</v>
      </c>
      <c r="I961" s="2" t="s">
        <v>882</v>
      </c>
      <c r="J961" t="s">
        <v>1047</v>
      </c>
    </row>
    <row r="962" spans="1:10" x14ac:dyDescent="0.25">
      <c r="A962" t="s">
        <v>229</v>
      </c>
      <c r="B962" t="str">
        <f t="shared" si="24"/>
        <v>Saccostomus</v>
      </c>
      <c r="C962" t="s">
        <v>234</v>
      </c>
      <c r="D962" t="s">
        <v>54</v>
      </c>
      <c r="E962">
        <v>4.07</v>
      </c>
      <c r="F962">
        <v>1.23</v>
      </c>
      <c r="G962">
        <v>4.12</v>
      </c>
      <c r="H962">
        <v>1.34</v>
      </c>
      <c r="I962" s="2" t="s">
        <v>882</v>
      </c>
      <c r="J962" t="s">
        <v>1047</v>
      </c>
    </row>
    <row r="963" spans="1:10" x14ac:dyDescent="0.25">
      <c r="A963" t="s">
        <v>229</v>
      </c>
      <c r="B963" t="str">
        <f t="shared" si="24"/>
        <v>Saccostomus</v>
      </c>
      <c r="C963" t="s">
        <v>235</v>
      </c>
      <c r="D963" t="s">
        <v>54</v>
      </c>
      <c r="E963">
        <v>4.28</v>
      </c>
      <c r="F963">
        <v>1.26</v>
      </c>
      <c r="G963">
        <v>4.57</v>
      </c>
      <c r="H963">
        <v>1.53</v>
      </c>
      <c r="I963" s="2" t="s">
        <v>882</v>
      </c>
      <c r="J963" t="s">
        <v>1047</v>
      </c>
    </row>
    <row r="964" spans="1:10" x14ac:dyDescent="0.25">
      <c r="A964" t="s">
        <v>229</v>
      </c>
      <c r="B964" t="str">
        <f t="shared" si="24"/>
        <v>Saccostomus</v>
      </c>
      <c r="C964" t="s">
        <v>236</v>
      </c>
      <c r="D964" t="s">
        <v>55</v>
      </c>
      <c r="E964">
        <v>4.38</v>
      </c>
      <c r="F964">
        <v>1.33</v>
      </c>
      <c r="G964">
        <v>4.53</v>
      </c>
      <c r="H964">
        <v>1.46</v>
      </c>
      <c r="I964" s="2" t="s">
        <v>882</v>
      </c>
      <c r="J964" t="s">
        <v>1047</v>
      </c>
    </row>
    <row r="965" spans="1:10" x14ac:dyDescent="0.25">
      <c r="A965" t="s">
        <v>229</v>
      </c>
      <c r="B965" t="str">
        <f t="shared" si="24"/>
        <v>Saccostomus</v>
      </c>
      <c r="C965" t="s">
        <v>356</v>
      </c>
      <c r="D965" t="s">
        <v>55</v>
      </c>
      <c r="G965">
        <v>5.18</v>
      </c>
      <c r="H965">
        <v>1.5</v>
      </c>
      <c r="I965" s="2" t="s">
        <v>1042</v>
      </c>
      <c r="J965" t="s">
        <v>1048</v>
      </c>
    </row>
    <row r="966" spans="1:10" x14ac:dyDescent="0.25">
      <c r="A966" t="s">
        <v>229</v>
      </c>
      <c r="B966" t="str">
        <f t="shared" si="24"/>
        <v>Saccostomus</v>
      </c>
      <c r="C966" t="s">
        <v>358</v>
      </c>
      <c r="D966" t="s">
        <v>54</v>
      </c>
      <c r="G966">
        <v>5.18</v>
      </c>
      <c r="H966">
        <v>1.4</v>
      </c>
      <c r="I966" s="2" t="s">
        <v>1042</v>
      </c>
      <c r="J966" t="s">
        <v>1048</v>
      </c>
    </row>
    <row r="967" spans="1:10" x14ac:dyDescent="0.25">
      <c r="A967" t="s">
        <v>229</v>
      </c>
      <c r="B967" t="str">
        <f t="shared" si="24"/>
        <v>Saccostomus</v>
      </c>
      <c r="C967" t="s">
        <v>359</v>
      </c>
      <c r="E967">
        <v>4.26</v>
      </c>
      <c r="F967">
        <v>1.34</v>
      </c>
      <c r="G967">
        <v>4.7699999999999996</v>
      </c>
      <c r="H967">
        <v>1.43</v>
      </c>
      <c r="I967" s="2" t="s">
        <v>1042</v>
      </c>
      <c r="J967" t="s">
        <v>1048</v>
      </c>
    </row>
    <row r="968" spans="1:10" x14ac:dyDescent="0.25">
      <c r="A968" t="s">
        <v>229</v>
      </c>
      <c r="B968" t="str">
        <f t="shared" si="24"/>
        <v>Saccostomus</v>
      </c>
      <c r="C968" t="s">
        <v>357</v>
      </c>
      <c r="D968" t="s">
        <v>55</v>
      </c>
      <c r="G968">
        <v>5.01</v>
      </c>
      <c r="H968">
        <v>1.53</v>
      </c>
      <c r="I968" s="2" t="s">
        <v>1042</v>
      </c>
      <c r="J968" t="s">
        <v>1048</v>
      </c>
    </row>
    <row r="969" spans="1:10" x14ac:dyDescent="0.25">
      <c r="A969" t="s">
        <v>229</v>
      </c>
      <c r="B969" t="str">
        <f t="shared" si="24"/>
        <v>Saccostomus</v>
      </c>
      <c r="C969" t="s">
        <v>360</v>
      </c>
      <c r="D969" t="s">
        <v>55</v>
      </c>
      <c r="E969">
        <v>4.9400000000000004</v>
      </c>
      <c r="F969">
        <v>1.38</v>
      </c>
      <c r="G969">
        <v>5.82</v>
      </c>
      <c r="H969">
        <v>1.57</v>
      </c>
      <c r="I969" s="2" t="s">
        <v>1042</v>
      </c>
      <c r="J969" t="s">
        <v>1048</v>
      </c>
    </row>
    <row r="970" spans="1:10" x14ac:dyDescent="0.25">
      <c r="A970" t="s">
        <v>229</v>
      </c>
      <c r="B970" t="str">
        <f t="shared" si="24"/>
        <v>Saccostomus</v>
      </c>
      <c r="C970" t="s">
        <v>361</v>
      </c>
      <c r="D970" t="s">
        <v>54</v>
      </c>
      <c r="G970">
        <v>4.8</v>
      </c>
      <c r="H970">
        <v>1.35</v>
      </c>
      <c r="I970" s="2" t="s">
        <v>1042</v>
      </c>
      <c r="J970" t="s">
        <v>1048</v>
      </c>
    </row>
    <row r="971" spans="1:10" x14ac:dyDescent="0.25">
      <c r="A971" t="s">
        <v>229</v>
      </c>
      <c r="B971" t="str">
        <f t="shared" si="24"/>
        <v>Saccostomus</v>
      </c>
      <c r="C971" t="s">
        <v>362</v>
      </c>
      <c r="D971" t="s">
        <v>54</v>
      </c>
      <c r="E971">
        <v>4.5</v>
      </c>
      <c r="F971">
        <v>1.33</v>
      </c>
      <c r="G971">
        <v>4.96</v>
      </c>
      <c r="H971">
        <v>1.59</v>
      </c>
      <c r="I971" s="2" t="s">
        <v>1042</v>
      </c>
      <c r="J971" t="s">
        <v>1048</v>
      </c>
    </row>
    <row r="972" spans="1:10" x14ac:dyDescent="0.25">
      <c r="A972" t="s">
        <v>229</v>
      </c>
      <c r="B972" t="str">
        <f t="shared" si="24"/>
        <v>Saccostomus</v>
      </c>
      <c r="C972" t="s">
        <v>363</v>
      </c>
      <c r="D972" t="s">
        <v>54</v>
      </c>
      <c r="E972">
        <v>4.41</v>
      </c>
      <c r="F972">
        <v>1.26</v>
      </c>
      <c r="G972">
        <v>4.88</v>
      </c>
      <c r="H972">
        <v>1.45</v>
      </c>
      <c r="I972" s="2" t="s">
        <v>1042</v>
      </c>
      <c r="J972" t="s">
        <v>1048</v>
      </c>
    </row>
    <row r="973" spans="1:10" x14ac:dyDescent="0.25">
      <c r="A973" t="s">
        <v>307</v>
      </c>
      <c r="B973" t="str">
        <f t="shared" si="24"/>
        <v>Steatomys</v>
      </c>
      <c r="C973" t="s">
        <v>308</v>
      </c>
      <c r="D973" t="s">
        <v>55</v>
      </c>
      <c r="E973">
        <v>3.34</v>
      </c>
      <c r="F973">
        <v>1</v>
      </c>
      <c r="G973">
        <v>3.59</v>
      </c>
      <c r="H973">
        <v>1.21</v>
      </c>
      <c r="I973" s="2" t="s">
        <v>1042</v>
      </c>
      <c r="J973" t="s">
        <v>1048</v>
      </c>
    </row>
    <row r="974" spans="1:10" x14ac:dyDescent="0.25">
      <c r="A974" t="s">
        <v>307</v>
      </c>
      <c r="B974" t="str">
        <f t="shared" si="24"/>
        <v>Steatomys</v>
      </c>
      <c r="C974" t="s">
        <v>309</v>
      </c>
      <c r="E974">
        <v>3.32</v>
      </c>
      <c r="F974">
        <v>1.01</v>
      </c>
      <c r="G974">
        <v>3.58</v>
      </c>
      <c r="H974">
        <v>1.25</v>
      </c>
      <c r="I974" s="2" t="s">
        <v>1042</v>
      </c>
      <c r="J974" t="s">
        <v>1048</v>
      </c>
    </row>
    <row r="975" spans="1:10" x14ac:dyDescent="0.25">
      <c r="A975" t="s">
        <v>307</v>
      </c>
      <c r="B975" t="str">
        <f t="shared" si="24"/>
        <v>Steatomys</v>
      </c>
      <c r="C975" t="s">
        <v>310</v>
      </c>
      <c r="E975">
        <v>3.38</v>
      </c>
      <c r="F975">
        <v>1</v>
      </c>
      <c r="G975">
        <v>3.55</v>
      </c>
      <c r="H975">
        <v>1.18</v>
      </c>
      <c r="I975" s="2" t="s">
        <v>1042</v>
      </c>
      <c r="J975" t="s">
        <v>1048</v>
      </c>
    </row>
    <row r="976" spans="1:10" x14ac:dyDescent="0.25">
      <c r="A976" t="s">
        <v>307</v>
      </c>
      <c r="B976" t="str">
        <f t="shared" si="24"/>
        <v>Steatomys</v>
      </c>
      <c r="C976" t="s">
        <v>311</v>
      </c>
      <c r="E976">
        <v>3.25</v>
      </c>
      <c r="F976">
        <v>1</v>
      </c>
      <c r="G976">
        <v>3.71</v>
      </c>
      <c r="H976">
        <v>1.26</v>
      </c>
      <c r="I976" s="2" t="s">
        <v>1042</v>
      </c>
      <c r="J976" t="s">
        <v>1048</v>
      </c>
    </row>
    <row r="977" spans="1:10" x14ac:dyDescent="0.25">
      <c r="A977" t="s">
        <v>307</v>
      </c>
      <c r="B977" t="str">
        <f t="shared" si="24"/>
        <v>Steatomys</v>
      </c>
      <c r="C977" t="s">
        <v>312</v>
      </c>
      <c r="E977">
        <v>3.42</v>
      </c>
      <c r="F977">
        <v>1.03</v>
      </c>
      <c r="G977">
        <v>3.65</v>
      </c>
      <c r="H977">
        <v>1.26</v>
      </c>
      <c r="I977" s="2" t="s">
        <v>1042</v>
      </c>
      <c r="J977" t="s">
        <v>1048</v>
      </c>
    </row>
    <row r="978" spans="1:10" x14ac:dyDescent="0.25">
      <c r="A978" t="s">
        <v>237</v>
      </c>
      <c r="B978" t="str">
        <f t="shared" si="24"/>
        <v>Steatomys</v>
      </c>
      <c r="C978" t="s">
        <v>238</v>
      </c>
      <c r="D978" t="s">
        <v>55</v>
      </c>
      <c r="E978">
        <v>3.53</v>
      </c>
      <c r="F978">
        <v>1.1499999999999999</v>
      </c>
      <c r="G978">
        <v>4.1500000000000004</v>
      </c>
      <c r="H978">
        <v>1.41</v>
      </c>
      <c r="I978" s="2" t="s">
        <v>882</v>
      </c>
      <c r="J978" t="s">
        <v>1047</v>
      </c>
    </row>
    <row r="979" spans="1:10" x14ac:dyDescent="0.25">
      <c r="A979" t="s">
        <v>237</v>
      </c>
      <c r="B979" t="str">
        <f t="shared" si="24"/>
        <v>Steatomys</v>
      </c>
      <c r="C979" t="s">
        <v>899</v>
      </c>
      <c r="D979" t="s">
        <v>55</v>
      </c>
      <c r="E979">
        <v>3.48</v>
      </c>
      <c r="F979">
        <v>1.1100000000000001</v>
      </c>
      <c r="G979">
        <v>3.92</v>
      </c>
      <c r="H979">
        <v>1.36</v>
      </c>
      <c r="I979" s="2" t="s">
        <v>924</v>
      </c>
      <c r="J979" t="s">
        <v>1048</v>
      </c>
    </row>
    <row r="980" spans="1:10" x14ac:dyDescent="0.25">
      <c r="A980" t="s">
        <v>237</v>
      </c>
      <c r="B980" t="str">
        <f t="shared" si="24"/>
        <v>Steatomys</v>
      </c>
      <c r="C980" t="s">
        <v>900</v>
      </c>
      <c r="D980" t="s">
        <v>55</v>
      </c>
      <c r="E980">
        <v>3.61</v>
      </c>
      <c r="F980">
        <v>1.1100000000000001</v>
      </c>
      <c r="G980">
        <v>3.92</v>
      </c>
      <c r="H980">
        <v>1.37</v>
      </c>
      <c r="I980" s="2" t="s">
        <v>924</v>
      </c>
      <c r="J980" t="s">
        <v>1048</v>
      </c>
    </row>
    <row r="981" spans="1:10" x14ac:dyDescent="0.25">
      <c r="A981" t="s">
        <v>237</v>
      </c>
      <c r="B981" t="str">
        <f t="shared" si="24"/>
        <v>Steatomys</v>
      </c>
      <c r="C981" t="s">
        <v>901</v>
      </c>
      <c r="D981" t="s">
        <v>54</v>
      </c>
      <c r="E981">
        <v>3.31</v>
      </c>
      <c r="F981">
        <v>1.1399999999999999</v>
      </c>
      <c r="G981">
        <v>3.88</v>
      </c>
      <c r="H981">
        <v>1.36</v>
      </c>
      <c r="I981" s="2" t="s">
        <v>924</v>
      </c>
      <c r="J981" t="s">
        <v>1048</v>
      </c>
    </row>
    <row r="982" spans="1:10" x14ac:dyDescent="0.25">
      <c r="A982" t="s">
        <v>237</v>
      </c>
      <c r="B982" t="str">
        <f t="shared" si="24"/>
        <v>Steatomys</v>
      </c>
      <c r="C982" t="s">
        <v>902</v>
      </c>
      <c r="D982" t="s">
        <v>55</v>
      </c>
      <c r="E982">
        <v>3.47</v>
      </c>
      <c r="F982">
        <v>1.1000000000000001</v>
      </c>
      <c r="G982">
        <v>4.04</v>
      </c>
      <c r="H982">
        <v>1.35</v>
      </c>
      <c r="I982" s="2" t="s">
        <v>924</v>
      </c>
      <c r="J982" t="s">
        <v>1048</v>
      </c>
    </row>
    <row r="983" spans="1:10" x14ac:dyDescent="0.25">
      <c r="A983" t="s">
        <v>237</v>
      </c>
      <c r="B983" t="str">
        <f t="shared" si="24"/>
        <v>Steatomys</v>
      </c>
      <c r="C983" t="s">
        <v>903</v>
      </c>
      <c r="E983">
        <v>3.47</v>
      </c>
      <c r="F983">
        <v>1.1000000000000001</v>
      </c>
      <c r="G983">
        <v>3.87</v>
      </c>
      <c r="H983">
        <v>1.34</v>
      </c>
      <c r="I983" s="2" t="s">
        <v>924</v>
      </c>
      <c r="J983" t="s">
        <v>1048</v>
      </c>
    </row>
    <row r="984" spans="1:10" x14ac:dyDescent="0.25">
      <c r="A984" t="s">
        <v>237</v>
      </c>
      <c r="B984" t="str">
        <f t="shared" si="24"/>
        <v>Steatomys</v>
      </c>
      <c r="C984" t="s">
        <v>904</v>
      </c>
      <c r="D984" t="s">
        <v>54</v>
      </c>
      <c r="E984">
        <v>3.61</v>
      </c>
      <c r="F984">
        <v>1.1299999999999999</v>
      </c>
      <c r="G984">
        <v>3.91</v>
      </c>
      <c r="H984">
        <v>1.39</v>
      </c>
      <c r="I984" s="2" t="s">
        <v>924</v>
      </c>
      <c r="J984" t="s">
        <v>1048</v>
      </c>
    </row>
    <row r="985" spans="1:10" x14ac:dyDescent="0.25">
      <c r="A985" t="s">
        <v>237</v>
      </c>
      <c r="B985" t="str">
        <f t="shared" si="24"/>
        <v>Steatomys</v>
      </c>
      <c r="C985" t="s">
        <v>905</v>
      </c>
      <c r="D985" t="s">
        <v>55</v>
      </c>
      <c r="E985">
        <v>3.31</v>
      </c>
      <c r="F985">
        <v>1.06</v>
      </c>
      <c r="G985">
        <v>3.73</v>
      </c>
      <c r="H985">
        <v>1.27</v>
      </c>
      <c r="I985" s="2" t="s">
        <v>924</v>
      </c>
      <c r="J985" t="s">
        <v>1048</v>
      </c>
    </row>
    <row r="986" spans="1:10" x14ac:dyDescent="0.25">
      <c r="A986" t="s">
        <v>237</v>
      </c>
      <c r="B986" t="str">
        <f t="shared" si="24"/>
        <v>Steatomys</v>
      </c>
      <c r="C986" t="s">
        <v>906</v>
      </c>
      <c r="E986">
        <v>3.67</v>
      </c>
      <c r="F986">
        <v>1.04</v>
      </c>
      <c r="G986">
        <v>3.75</v>
      </c>
      <c r="H986">
        <v>1.29</v>
      </c>
      <c r="I986" s="2" t="s">
        <v>924</v>
      </c>
      <c r="J986" t="s">
        <v>1048</v>
      </c>
    </row>
    <row r="987" spans="1:10" x14ac:dyDescent="0.25">
      <c r="A987" t="s">
        <v>237</v>
      </c>
      <c r="B987" t="str">
        <f t="shared" si="24"/>
        <v>Steatomys</v>
      </c>
      <c r="C987" t="s">
        <v>907</v>
      </c>
      <c r="D987" t="s">
        <v>55</v>
      </c>
      <c r="E987">
        <v>3.27</v>
      </c>
      <c r="F987">
        <v>1.05</v>
      </c>
      <c r="G987">
        <v>3.72</v>
      </c>
      <c r="H987">
        <v>1.26</v>
      </c>
      <c r="I987" s="2" t="s">
        <v>924</v>
      </c>
      <c r="J987" t="s">
        <v>1048</v>
      </c>
    </row>
    <row r="988" spans="1:10" x14ac:dyDescent="0.25">
      <c r="A988" t="s">
        <v>237</v>
      </c>
      <c r="B988" t="str">
        <f t="shared" si="24"/>
        <v>Steatomys</v>
      </c>
      <c r="C988" t="s">
        <v>908</v>
      </c>
      <c r="D988" t="s">
        <v>54</v>
      </c>
      <c r="E988">
        <v>3.35</v>
      </c>
      <c r="F988">
        <v>1.08</v>
      </c>
      <c r="G988">
        <v>3.85</v>
      </c>
      <c r="H988">
        <v>1.21</v>
      </c>
      <c r="I988" s="2" t="s">
        <v>924</v>
      </c>
      <c r="J988" t="s">
        <v>1048</v>
      </c>
    </row>
    <row r="989" spans="1:10" x14ac:dyDescent="0.25">
      <c r="A989" t="s">
        <v>237</v>
      </c>
      <c r="B989" t="str">
        <f t="shared" ref="B989:B1009" si="25">LEFT(A989, FIND(" ", A989)-1)</f>
        <v>Steatomys</v>
      </c>
      <c r="C989" t="s">
        <v>909</v>
      </c>
      <c r="D989" t="s">
        <v>54</v>
      </c>
      <c r="E989">
        <v>3.29</v>
      </c>
      <c r="F989">
        <v>1.0900000000000001</v>
      </c>
      <c r="G989">
        <v>3.74</v>
      </c>
      <c r="H989">
        <v>1.24</v>
      </c>
      <c r="I989" s="2" t="s">
        <v>924</v>
      </c>
      <c r="J989" t="s">
        <v>1048</v>
      </c>
    </row>
    <row r="990" spans="1:10" x14ac:dyDescent="0.25">
      <c r="A990" t="s">
        <v>237</v>
      </c>
      <c r="B990" t="str">
        <f t="shared" si="25"/>
        <v>Steatomys</v>
      </c>
      <c r="C990" t="s">
        <v>910</v>
      </c>
      <c r="D990" t="s">
        <v>55</v>
      </c>
      <c r="E990">
        <v>3.48</v>
      </c>
      <c r="F990">
        <v>1</v>
      </c>
      <c r="G990">
        <v>3.79</v>
      </c>
      <c r="H990">
        <v>1.27</v>
      </c>
      <c r="I990" s="2" t="s">
        <v>924</v>
      </c>
      <c r="J990" t="s">
        <v>1048</v>
      </c>
    </row>
    <row r="991" spans="1:10" x14ac:dyDescent="0.25">
      <c r="A991" t="s">
        <v>237</v>
      </c>
      <c r="B991" t="str">
        <f t="shared" si="25"/>
        <v>Steatomys</v>
      </c>
      <c r="C991" t="s">
        <v>911</v>
      </c>
      <c r="D991" t="s">
        <v>54</v>
      </c>
      <c r="E991">
        <v>3.44</v>
      </c>
      <c r="F991">
        <v>1.1200000000000001</v>
      </c>
      <c r="G991">
        <v>4.07</v>
      </c>
      <c r="H991">
        <v>1.3</v>
      </c>
      <c r="I991" s="2" t="s">
        <v>924</v>
      </c>
      <c r="J991" t="s">
        <v>1048</v>
      </c>
    </row>
    <row r="992" spans="1:10" x14ac:dyDescent="0.25">
      <c r="A992" t="s">
        <v>237</v>
      </c>
      <c r="B992" t="str">
        <f t="shared" si="25"/>
        <v>Steatomys</v>
      </c>
      <c r="C992" t="s">
        <v>836</v>
      </c>
      <c r="D992" t="s">
        <v>55</v>
      </c>
      <c r="E992">
        <v>3.51</v>
      </c>
      <c r="F992">
        <v>1.0900000000000001</v>
      </c>
      <c r="G992">
        <v>3.8</v>
      </c>
      <c r="H992">
        <v>1.34</v>
      </c>
      <c r="I992" s="2" t="s">
        <v>924</v>
      </c>
      <c r="J992" t="s">
        <v>1048</v>
      </c>
    </row>
    <row r="993" spans="1:10" x14ac:dyDescent="0.25">
      <c r="A993" t="s">
        <v>237</v>
      </c>
      <c r="B993" t="str">
        <f t="shared" si="25"/>
        <v>Steatomys</v>
      </c>
      <c r="C993" t="s">
        <v>837</v>
      </c>
      <c r="D993" t="s">
        <v>54</v>
      </c>
      <c r="E993">
        <v>3.7</v>
      </c>
      <c r="F993">
        <v>1.1299999999999999</v>
      </c>
      <c r="G993">
        <v>4.1100000000000003</v>
      </c>
      <c r="H993">
        <v>1.43</v>
      </c>
      <c r="I993" s="2" t="s">
        <v>924</v>
      </c>
      <c r="J993" t="s">
        <v>1048</v>
      </c>
    </row>
    <row r="994" spans="1:10" x14ac:dyDescent="0.25">
      <c r="A994" t="s">
        <v>237</v>
      </c>
      <c r="B994" t="str">
        <f t="shared" si="25"/>
        <v>Steatomys</v>
      </c>
      <c r="C994" t="s">
        <v>838</v>
      </c>
      <c r="D994" t="s">
        <v>54</v>
      </c>
      <c r="E994">
        <v>3.53</v>
      </c>
      <c r="F994">
        <v>1.1399999999999999</v>
      </c>
      <c r="G994">
        <v>3.86</v>
      </c>
      <c r="H994">
        <v>1.34</v>
      </c>
      <c r="I994" s="2" t="s">
        <v>924</v>
      </c>
      <c r="J994" t="s">
        <v>1048</v>
      </c>
    </row>
    <row r="995" spans="1:10" x14ac:dyDescent="0.25">
      <c r="A995" t="s">
        <v>237</v>
      </c>
      <c r="B995" t="str">
        <f t="shared" si="25"/>
        <v>Steatomys</v>
      </c>
      <c r="C995" t="s">
        <v>839</v>
      </c>
      <c r="D995" t="s">
        <v>54</v>
      </c>
      <c r="E995">
        <v>3.4</v>
      </c>
      <c r="F995">
        <v>1.05</v>
      </c>
      <c r="G995">
        <v>3.8</v>
      </c>
      <c r="H995">
        <v>1.32</v>
      </c>
      <c r="I995" s="2" t="s">
        <v>924</v>
      </c>
      <c r="J995" t="s">
        <v>1048</v>
      </c>
    </row>
    <row r="996" spans="1:10" x14ac:dyDescent="0.25">
      <c r="A996" t="s">
        <v>237</v>
      </c>
      <c r="B996" t="str">
        <f t="shared" si="25"/>
        <v>Steatomys</v>
      </c>
      <c r="C996" t="s">
        <v>840</v>
      </c>
      <c r="E996">
        <v>3.14</v>
      </c>
      <c r="F996">
        <v>0.93</v>
      </c>
      <c r="G996">
        <v>3.33</v>
      </c>
      <c r="H996">
        <v>1.1200000000000001</v>
      </c>
      <c r="I996" s="2" t="s">
        <v>924</v>
      </c>
      <c r="J996" t="s">
        <v>1048</v>
      </c>
    </row>
    <row r="997" spans="1:10" x14ac:dyDescent="0.25">
      <c r="A997" t="s">
        <v>237</v>
      </c>
      <c r="B997" t="str">
        <f t="shared" si="25"/>
        <v>Steatomys</v>
      </c>
      <c r="C997" t="s">
        <v>841</v>
      </c>
      <c r="D997" t="s">
        <v>54</v>
      </c>
      <c r="E997">
        <v>3.31</v>
      </c>
      <c r="F997">
        <v>1.04</v>
      </c>
      <c r="G997">
        <v>3.76</v>
      </c>
      <c r="H997">
        <v>1.2</v>
      </c>
      <c r="I997" s="2" t="s">
        <v>924</v>
      </c>
      <c r="J997" t="s">
        <v>1048</v>
      </c>
    </row>
    <row r="998" spans="1:10" x14ac:dyDescent="0.25">
      <c r="A998" t="s">
        <v>237</v>
      </c>
      <c r="B998" t="str">
        <f t="shared" si="25"/>
        <v>Steatomys</v>
      </c>
      <c r="C998" t="s">
        <v>842</v>
      </c>
      <c r="D998" t="s">
        <v>54</v>
      </c>
      <c r="E998">
        <v>3.69</v>
      </c>
      <c r="F998">
        <v>1.02</v>
      </c>
      <c r="G998">
        <v>3.94</v>
      </c>
      <c r="H998">
        <v>1.33</v>
      </c>
      <c r="I998" s="2" t="s">
        <v>924</v>
      </c>
      <c r="J998" t="s">
        <v>1048</v>
      </c>
    </row>
    <row r="999" spans="1:10" x14ac:dyDescent="0.25">
      <c r="A999" t="s">
        <v>237</v>
      </c>
      <c r="B999" t="str">
        <f t="shared" si="25"/>
        <v>Steatomys</v>
      </c>
      <c r="C999" t="s">
        <v>843</v>
      </c>
      <c r="D999" t="s">
        <v>54</v>
      </c>
      <c r="E999">
        <v>3.7</v>
      </c>
      <c r="F999">
        <v>1.1299999999999999</v>
      </c>
      <c r="G999">
        <v>3.87</v>
      </c>
      <c r="H999">
        <v>1.34</v>
      </c>
      <c r="I999" s="2" t="s">
        <v>924</v>
      </c>
      <c r="J999" t="s">
        <v>1048</v>
      </c>
    </row>
    <row r="1000" spans="1:10" x14ac:dyDescent="0.25">
      <c r="A1000" t="s">
        <v>237</v>
      </c>
      <c r="B1000" t="str">
        <f t="shared" si="25"/>
        <v>Steatomys</v>
      </c>
      <c r="C1000" t="s">
        <v>844</v>
      </c>
      <c r="D1000" t="s">
        <v>55</v>
      </c>
      <c r="E1000">
        <v>3.51</v>
      </c>
      <c r="F1000">
        <v>1.1200000000000001</v>
      </c>
      <c r="G1000">
        <v>3.71</v>
      </c>
      <c r="H1000">
        <v>1.31</v>
      </c>
      <c r="I1000" s="2" t="s">
        <v>924</v>
      </c>
      <c r="J1000" t="s">
        <v>1048</v>
      </c>
    </row>
    <row r="1001" spans="1:10" x14ac:dyDescent="0.25">
      <c r="A1001" t="s">
        <v>237</v>
      </c>
      <c r="B1001" t="str">
        <f t="shared" si="25"/>
        <v>Steatomys</v>
      </c>
      <c r="C1001" t="s">
        <v>942</v>
      </c>
      <c r="D1001" t="s">
        <v>55</v>
      </c>
      <c r="E1001">
        <v>3.52</v>
      </c>
      <c r="F1001">
        <v>1.03</v>
      </c>
      <c r="G1001">
        <v>3.99</v>
      </c>
      <c r="H1001">
        <v>1.3</v>
      </c>
      <c r="I1001" s="2" t="s">
        <v>971</v>
      </c>
      <c r="J1001" t="s">
        <v>1048</v>
      </c>
    </row>
    <row r="1002" spans="1:10" x14ac:dyDescent="0.25">
      <c r="A1002" t="s">
        <v>980</v>
      </c>
      <c r="B1002" t="str">
        <f t="shared" si="25"/>
        <v>Steatomys</v>
      </c>
      <c r="C1002" t="s">
        <v>1036</v>
      </c>
      <c r="E1002">
        <v>3.39</v>
      </c>
      <c r="F1002">
        <v>1.05</v>
      </c>
      <c r="G1002">
        <v>3.85</v>
      </c>
      <c r="H1002">
        <v>1.25</v>
      </c>
      <c r="I1002" s="2" t="s">
        <v>1042</v>
      </c>
      <c r="J1002" t="s">
        <v>1047</v>
      </c>
    </row>
    <row r="1003" spans="1:10" x14ac:dyDescent="0.25">
      <c r="A1003" t="s">
        <v>240</v>
      </c>
      <c r="B1003" t="str">
        <f t="shared" si="25"/>
        <v>Thallomys</v>
      </c>
      <c r="C1003" t="s">
        <v>241</v>
      </c>
      <c r="E1003">
        <v>5.98</v>
      </c>
      <c r="F1003">
        <v>1.56</v>
      </c>
      <c r="G1003">
        <v>6.1</v>
      </c>
      <c r="H1003">
        <v>1.71</v>
      </c>
      <c r="I1003" s="2" t="s">
        <v>971</v>
      </c>
      <c r="J1003" t="s">
        <v>1048</v>
      </c>
    </row>
    <row r="1004" spans="1:10" x14ac:dyDescent="0.25">
      <c r="A1004" t="s">
        <v>240</v>
      </c>
      <c r="B1004" t="str">
        <f t="shared" si="25"/>
        <v>Thallomys</v>
      </c>
      <c r="C1004" t="s">
        <v>242</v>
      </c>
      <c r="D1004" t="s">
        <v>55</v>
      </c>
      <c r="E1004">
        <v>5.91</v>
      </c>
      <c r="F1004">
        <v>1.45</v>
      </c>
      <c r="G1004">
        <v>6.26</v>
      </c>
      <c r="H1004">
        <v>1.7</v>
      </c>
      <c r="I1004" s="2" t="s">
        <v>971</v>
      </c>
      <c r="J1004" t="s">
        <v>1048</v>
      </c>
    </row>
    <row r="1005" spans="1:10" x14ac:dyDescent="0.25">
      <c r="A1005" t="s">
        <v>240</v>
      </c>
      <c r="B1005" t="str">
        <f t="shared" si="25"/>
        <v>Thallomys</v>
      </c>
      <c r="C1005" t="s">
        <v>243</v>
      </c>
      <c r="D1005" t="s">
        <v>54</v>
      </c>
      <c r="E1005">
        <v>5.86</v>
      </c>
      <c r="F1005">
        <v>1.45</v>
      </c>
      <c r="G1005">
        <v>6.2</v>
      </c>
      <c r="H1005">
        <v>1.73</v>
      </c>
      <c r="I1005" s="2" t="s">
        <v>971</v>
      </c>
      <c r="J1005" t="s">
        <v>1048</v>
      </c>
    </row>
    <row r="1006" spans="1:10" x14ac:dyDescent="0.25">
      <c r="A1006" t="s">
        <v>240</v>
      </c>
      <c r="B1006" t="str">
        <f t="shared" si="25"/>
        <v>Thallomys</v>
      </c>
      <c r="C1006" t="s">
        <v>244</v>
      </c>
      <c r="E1006">
        <v>5.86</v>
      </c>
      <c r="F1006">
        <v>1.41</v>
      </c>
      <c r="G1006">
        <v>6.05</v>
      </c>
      <c r="H1006">
        <v>1.68</v>
      </c>
      <c r="I1006" s="2" t="s">
        <v>971</v>
      </c>
      <c r="J1006" t="s">
        <v>1048</v>
      </c>
    </row>
    <row r="1007" spans="1:10" x14ac:dyDescent="0.25">
      <c r="A1007" t="s">
        <v>240</v>
      </c>
      <c r="B1007" t="str">
        <f t="shared" si="25"/>
        <v>Thallomys</v>
      </c>
      <c r="C1007" t="s">
        <v>245</v>
      </c>
      <c r="E1007">
        <v>5.8</v>
      </c>
      <c r="F1007">
        <v>1.46</v>
      </c>
      <c r="G1007">
        <v>6.15</v>
      </c>
      <c r="H1007">
        <v>1.66</v>
      </c>
      <c r="I1007" s="2" t="s">
        <v>971</v>
      </c>
      <c r="J1007" t="s">
        <v>1048</v>
      </c>
    </row>
    <row r="1008" spans="1:10" x14ac:dyDescent="0.25">
      <c r="A1008" t="s">
        <v>240</v>
      </c>
      <c r="B1008" t="str">
        <f t="shared" si="25"/>
        <v>Thallomys</v>
      </c>
      <c r="C1008" t="s">
        <v>246</v>
      </c>
      <c r="D1008" t="s">
        <v>55</v>
      </c>
      <c r="E1008">
        <v>5.79</v>
      </c>
      <c r="F1008">
        <v>1.5</v>
      </c>
      <c r="G1008">
        <v>6.04</v>
      </c>
      <c r="H1008">
        <v>1.69</v>
      </c>
      <c r="I1008" s="2" t="s">
        <v>971</v>
      </c>
      <c r="J1008" t="s">
        <v>1048</v>
      </c>
    </row>
    <row r="1009" spans="1:10" x14ac:dyDescent="0.25">
      <c r="A1009" t="s">
        <v>240</v>
      </c>
      <c r="B1009" t="str">
        <f t="shared" si="25"/>
        <v>Thallomys</v>
      </c>
      <c r="C1009" t="s">
        <v>247</v>
      </c>
      <c r="D1009" t="s">
        <v>54</v>
      </c>
      <c r="E1009">
        <v>5.87</v>
      </c>
      <c r="F1009">
        <v>1.48</v>
      </c>
      <c r="G1009">
        <v>5.9</v>
      </c>
      <c r="H1009">
        <v>1.78</v>
      </c>
      <c r="I1009" s="2" t="s">
        <v>971</v>
      </c>
      <c r="J1009" t="s">
        <v>1048</v>
      </c>
    </row>
    <row r="1010" spans="1:10" x14ac:dyDescent="0.25">
      <c r="A1010" t="s">
        <v>240</v>
      </c>
      <c r="B1010" t="str">
        <f t="shared" ref="B1010:B1048" si="26">LEFT(A1010, FIND(" ", A1010)-1)</f>
        <v>Thallomys</v>
      </c>
      <c r="C1010" t="s">
        <v>248</v>
      </c>
      <c r="D1010" t="s">
        <v>54</v>
      </c>
      <c r="E1010">
        <v>5.72</v>
      </c>
      <c r="F1010">
        <v>1.32</v>
      </c>
      <c r="G1010">
        <v>5.56</v>
      </c>
      <c r="H1010">
        <v>1.64</v>
      </c>
      <c r="I1010" s="2" t="s">
        <v>971</v>
      </c>
      <c r="J1010" t="s">
        <v>1048</v>
      </c>
    </row>
    <row r="1011" spans="1:10" x14ac:dyDescent="0.25">
      <c r="A1011" t="s">
        <v>240</v>
      </c>
      <c r="B1011" t="str">
        <f t="shared" si="26"/>
        <v>Thallomys</v>
      </c>
      <c r="C1011" t="s">
        <v>249</v>
      </c>
      <c r="D1011" t="s">
        <v>54</v>
      </c>
      <c r="E1011">
        <v>5.81</v>
      </c>
      <c r="F1011">
        <v>1.45</v>
      </c>
      <c r="G1011">
        <v>5.77</v>
      </c>
      <c r="H1011">
        <v>1.72</v>
      </c>
      <c r="I1011" s="2" t="s">
        <v>971</v>
      </c>
      <c r="J1011" t="s">
        <v>1048</v>
      </c>
    </row>
    <row r="1012" spans="1:10" x14ac:dyDescent="0.25">
      <c r="A1012" t="s">
        <v>250</v>
      </c>
      <c r="B1012" t="str">
        <f t="shared" si="26"/>
        <v>Thallomys</v>
      </c>
      <c r="C1012" t="s">
        <v>251</v>
      </c>
      <c r="D1012" t="s">
        <v>54</v>
      </c>
      <c r="E1012">
        <v>5.05</v>
      </c>
      <c r="F1012">
        <v>1.35</v>
      </c>
      <c r="G1012">
        <v>4.9000000000000004</v>
      </c>
      <c r="H1012">
        <v>1.57</v>
      </c>
      <c r="I1012" s="2" t="s">
        <v>971</v>
      </c>
      <c r="J1012" t="s">
        <v>1048</v>
      </c>
    </row>
    <row r="1013" spans="1:10" x14ac:dyDescent="0.25">
      <c r="A1013" t="s">
        <v>250</v>
      </c>
      <c r="B1013" t="str">
        <f t="shared" si="26"/>
        <v>Thallomys</v>
      </c>
      <c r="C1013" t="s">
        <v>252</v>
      </c>
      <c r="D1013" t="s">
        <v>55</v>
      </c>
      <c r="E1013">
        <v>5.47</v>
      </c>
      <c r="F1013">
        <v>1.4</v>
      </c>
      <c r="G1013">
        <v>5.45</v>
      </c>
      <c r="H1013">
        <v>1.68</v>
      </c>
      <c r="I1013" s="2" t="s">
        <v>971</v>
      </c>
      <c r="J1013" t="s">
        <v>1048</v>
      </c>
    </row>
    <row r="1014" spans="1:10" x14ac:dyDescent="0.25">
      <c r="A1014" t="s">
        <v>250</v>
      </c>
      <c r="B1014" t="str">
        <f t="shared" si="26"/>
        <v>Thallomys</v>
      </c>
      <c r="C1014" t="s">
        <v>253</v>
      </c>
      <c r="D1014" t="s">
        <v>55</v>
      </c>
      <c r="E1014">
        <v>5.51</v>
      </c>
      <c r="F1014">
        <v>1.48</v>
      </c>
      <c r="G1014">
        <v>5.36</v>
      </c>
      <c r="H1014">
        <v>1.58</v>
      </c>
      <c r="I1014" s="2" t="s">
        <v>971</v>
      </c>
      <c r="J1014" t="s">
        <v>1048</v>
      </c>
    </row>
    <row r="1015" spans="1:10" x14ac:dyDescent="0.25">
      <c r="A1015" t="s">
        <v>250</v>
      </c>
      <c r="B1015" t="str">
        <f t="shared" si="26"/>
        <v>Thallomys</v>
      </c>
      <c r="C1015" t="s">
        <v>254</v>
      </c>
      <c r="D1015" t="s">
        <v>54</v>
      </c>
      <c r="E1015">
        <v>5.49</v>
      </c>
      <c r="F1015">
        <v>1.42</v>
      </c>
      <c r="G1015">
        <v>5.47</v>
      </c>
      <c r="H1015">
        <v>1.6</v>
      </c>
      <c r="I1015" s="2" t="s">
        <v>971</v>
      </c>
      <c r="J1015" t="s">
        <v>1048</v>
      </c>
    </row>
    <row r="1016" spans="1:10" x14ac:dyDescent="0.25">
      <c r="A1016" t="s">
        <v>250</v>
      </c>
      <c r="B1016" t="str">
        <f t="shared" si="26"/>
        <v>Thallomys</v>
      </c>
      <c r="C1016" t="s">
        <v>255</v>
      </c>
      <c r="D1016" t="s">
        <v>54</v>
      </c>
      <c r="E1016">
        <v>4.7699999999999996</v>
      </c>
      <c r="F1016">
        <v>1.23</v>
      </c>
      <c r="G1016">
        <v>4.8600000000000003</v>
      </c>
      <c r="H1016">
        <v>1.38</v>
      </c>
      <c r="I1016" s="2" t="s">
        <v>971</v>
      </c>
      <c r="J1016" t="s">
        <v>1048</v>
      </c>
    </row>
    <row r="1017" spans="1:10" x14ac:dyDescent="0.25">
      <c r="A1017" t="s">
        <v>364</v>
      </c>
      <c r="B1017" t="str">
        <f t="shared" si="26"/>
        <v>Thallomys</v>
      </c>
      <c r="C1017" t="s">
        <v>365</v>
      </c>
      <c r="D1017" t="s">
        <v>54</v>
      </c>
      <c r="E1017">
        <v>4.96</v>
      </c>
      <c r="F1017">
        <v>1.26</v>
      </c>
      <c r="G1017">
        <v>5.0999999999999996</v>
      </c>
      <c r="H1017">
        <v>1.53</v>
      </c>
      <c r="I1017" s="2" t="s">
        <v>1042</v>
      </c>
      <c r="J1017" t="s">
        <v>1048</v>
      </c>
    </row>
    <row r="1018" spans="1:10" x14ac:dyDescent="0.25">
      <c r="A1018" t="s">
        <v>364</v>
      </c>
      <c r="B1018" t="str">
        <f t="shared" si="26"/>
        <v>Thallomys</v>
      </c>
      <c r="C1018" t="s">
        <v>366</v>
      </c>
      <c r="D1018" t="s">
        <v>54</v>
      </c>
      <c r="E1018">
        <v>5.07</v>
      </c>
      <c r="F1018">
        <v>1.32</v>
      </c>
      <c r="G1018">
        <v>5.28</v>
      </c>
      <c r="H1018">
        <v>1.61</v>
      </c>
      <c r="I1018" s="2" t="s">
        <v>1042</v>
      </c>
      <c r="J1018" t="s">
        <v>1048</v>
      </c>
    </row>
    <row r="1019" spans="1:10" x14ac:dyDescent="0.25">
      <c r="A1019" t="s">
        <v>364</v>
      </c>
      <c r="B1019" t="str">
        <f t="shared" si="26"/>
        <v>Thallomys</v>
      </c>
      <c r="C1019" t="s">
        <v>367</v>
      </c>
      <c r="D1019" t="s">
        <v>55</v>
      </c>
      <c r="E1019">
        <v>4.5999999999999996</v>
      </c>
      <c r="F1019">
        <v>1.22</v>
      </c>
      <c r="G1019">
        <v>4.75</v>
      </c>
      <c r="H1019">
        <v>1.44</v>
      </c>
      <c r="I1019" s="2" t="s">
        <v>1042</v>
      </c>
      <c r="J1019" t="s">
        <v>1048</v>
      </c>
    </row>
    <row r="1020" spans="1:10" x14ac:dyDescent="0.25">
      <c r="A1020" t="s">
        <v>364</v>
      </c>
      <c r="B1020" t="str">
        <f t="shared" si="26"/>
        <v>Thallomys</v>
      </c>
      <c r="C1020" t="s">
        <v>368</v>
      </c>
      <c r="D1020" t="s">
        <v>54</v>
      </c>
      <c r="E1020">
        <v>4.82</v>
      </c>
      <c r="F1020">
        <v>1.29</v>
      </c>
      <c r="G1020">
        <v>5.1100000000000003</v>
      </c>
      <c r="H1020">
        <v>1.46</v>
      </c>
      <c r="I1020" s="2" t="s">
        <v>1042</v>
      </c>
      <c r="J1020" t="s">
        <v>1048</v>
      </c>
    </row>
    <row r="1021" spans="1:10" x14ac:dyDescent="0.25">
      <c r="A1021" t="s">
        <v>364</v>
      </c>
      <c r="B1021" t="str">
        <f t="shared" si="26"/>
        <v>Thallomys</v>
      </c>
      <c r="C1021" t="s">
        <v>369</v>
      </c>
      <c r="D1021" t="s">
        <v>54</v>
      </c>
      <c r="E1021">
        <v>4.8499999999999996</v>
      </c>
      <c r="F1021">
        <v>1.25</v>
      </c>
      <c r="G1021">
        <v>4.91</v>
      </c>
      <c r="H1021">
        <v>1.49</v>
      </c>
      <c r="I1021" s="2" t="s">
        <v>1042</v>
      </c>
      <c r="J1021" t="s">
        <v>1048</v>
      </c>
    </row>
    <row r="1022" spans="1:10" x14ac:dyDescent="0.25">
      <c r="A1022" t="s">
        <v>364</v>
      </c>
      <c r="B1022" t="str">
        <f t="shared" si="26"/>
        <v>Thallomys</v>
      </c>
      <c r="C1022" t="s">
        <v>370</v>
      </c>
      <c r="D1022" t="s">
        <v>54</v>
      </c>
      <c r="E1022">
        <v>4.82</v>
      </c>
      <c r="F1022">
        <v>1.19</v>
      </c>
      <c r="G1022">
        <v>4.91</v>
      </c>
      <c r="H1022">
        <v>1.38</v>
      </c>
      <c r="I1022" s="2" t="s">
        <v>1042</v>
      </c>
      <c r="J1022" t="s">
        <v>1048</v>
      </c>
    </row>
    <row r="1023" spans="1:10" x14ac:dyDescent="0.25">
      <c r="A1023" t="s">
        <v>364</v>
      </c>
      <c r="B1023" t="str">
        <f t="shared" si="26"/>
        <v>Thallomys</v>
      </c>
      <c r="C1023" t="s">
        <v>371</v>
      </c>
      <c r="D1023" t="s">
        <v>54</v>
      </c>
      <c r="E1023">
        <v>4.58</v>
      </c>
      <c r="F1023">
        <v>1.19</v>
      </c>
      <c r="G1023">
        <v>4.7</v>
      </c>
      <c r="H1023">
        <v>1.43</v>
      </c>
      <c r="I1023" s="2" t="s">
        <v>1042</v>
      </c>
      <c r="J1023" t="s">
        <v>1048</v>
      </c>
    </row>
    <row r="1024" spans="1:10" x14ac:dyDescent="0.25">
      <c r="A1024" t="s">
        <v>425</v>
      </c>
      <c r="B1024" t="str">
        <f t="shared" si="26"/>
        <v>Thryonomys</v>
      </c>
      <c r="C1024" t="s">
        <v>426</v>
      </c>
      <c r="D1024" t="s">
        <v>55</v>
      </c>
      <c r="E1024">
        <v>18.3</v>
      </c>
      <c r="F1024">
        <v>4.4400000000000004</v>
      </c>
      <c r="G1024">
        <v>15.08</v>
      </c>
      <c r="H1024">
        <v>5.32</v>
      </c>
      <c r="I1024" s="2" t="s">
        <v>1042</v>
      </c>
      <c r="J1024" t="s">
        <v>1048</v>
      </c>
    </row>
    <row r="1025" spans="1:10" x14ac:dyDescent="0.25">
      <c r="A1025" t="s">
        <v>425</v>
      </c>
      <c r="B1025" t="str">
        <f t="shared" si="26"/>
        <v>Thryonomys</v>
      </c>
      <c r="C1025" t="s">
        <v>427</v>
      </c>
      <c r="D1025" t="s">
        <v>54</v>
      </c>
      <c r="E1025">
        <v>17.829999999999998</v>
      </c>
      <c r="F1025">
        <v>4.37</v>
      </c>
      <c r="G1025">
        <v>15.59</v>
      </c>
      <c r="H1025">
        <v>5.34</v>
      </c>
      <c r="I1025" s="2" t="s">
        <v>1042</v>
      </c>
      <c r="J1025" t="s">
        <v>1048</v>
      </c>
    </row>
    <row r="1026" spans="1:10" x14ac:dyDescent="0.25">
      <c r="A1026" t="s">
        <v>462</v>
      </c>
      <c r="B1026" t="str">
        <f t="shared" si="26"/>
        <v>Thryonomys</v>
      </c>
      <c r="C1026" t="s">
        <v>810</v>
      </c>
      <c r="E1026">
        <v>23.07</v>
      </c>
      <c r="F1026">
        <v>5.52</v>
      </c>
      <c r="G1026">
        <v>19.53</v>
      </c>
      <c r="H1026">
        <v>6.52</v>
      </c>
      <c r="I1026" s="2" t="s">
        <v>924</v>
      </c>
      <c r="J1026" t="s">
        <v>1048</v>
      </c>
    </row>
    <row r="1027" spans="1:10" x14ac:dyDescent="0.25">
      <c r="A1027" t="s">
        <v>462</v>
      </c>
      <c r="B1027" t="str">
        <f t="shared" si="26"/>
        <v>Thryonomys</v>
      </c>
      <c r="C1027" t="s">
        <v>811</v>
      </c>
      <c r="E1027">
        <v>21.78</v>
      </c>
      <c r="F1027">
        <v>5.74</v>
      </c>
      <c r="G1027">
        <v>19.52</v>
      </c>
      <c r="H1027">
        <v>6.8</v>
      </c>
      <c r="I1027" s="2" t="s">
        <v>924</v>
      </c>
      <c r="J1027" t="s">
        <v>1048</v>
      </c>
    </row>
    <row r="1028" spans="1:10" x14ac:dyDescent="0.25">
      <c r="A1028" t="s">
        <v>462</v>
      </c>
      <c r="B1028" t="str">
        <f t="shared" si="26"/>
        <v>Thryonomys</v>
      </c>
      <c r="C1028" t="s">
        <v>812</v>
      </c>
      <c r="E1028">
        <v>23.73</v>
      </c>
      <c r="F1028">
        <v>6.37</v>
      </c>
      <c r="G1028">
        <v>19.21</v>
      </c>
      <c r="H1028">
        <v>6.22</v>
      </c>
      <c r="I1028" s="2" t="s">
        <v>924</v>
      </c>
      <c r="J1028" t="s">
        <v>1048</v>
      </c>
    </row>
    <row r="1029" spans="1:10" x14ac:dyDescent="0.25">
      <c r="A1029" t="s">
        <v>462</v>
      </c>
      <c r="B1029" t="str">
        <f t="shared" si="26"/>
        <v>Thryonomys</v>
      </c>
      <c r="C1029" t="s">
        <v>463</v>
      </c>
      <c r="D1029" t="s">
        <v>55</v>
      </c>
      <c r="E1029">
        <v>21.85</v>
      </c>
      <c r="F1029">
        <v>8.09</v>
      </c>
      <c r="G1029">
        <v>19.920000000000002</v>
      </c>
      <c r="H1029">
        <v>8.7200000000000006</v>
      </c>
      <c r="I1029" s="2" t="s">
        <v>1042</v>
      </c>
      <c r="J1029" t="s">
        <v>1048</v>
      </c>
    </row>
    <row r="1030" spans="1:10" x14ac:dyDescent="0.25">
      <c r="A1030" t="s">
        <v>462</v>
      </c>
      <c r="B1030" t="str">
        <f t="shared" si="26"/>
        <v>Thryonomys</v>
      </c>
      <c r="C1030" t="s">
        <v>464</v>
      </c>
      <c r="E1030">
        <v>22.75</v>
      </c>
      <c r="F1030">
        <v>5.84</v>
      </c>
      <c r="G1030">
        <v>18.559999999999999</v>
      </c>
      <c r="H1030">
        <v>6.89</v>
      </c>
      <c r="I1030" s="2" t="s">
        <v>1042</v>
      </c>
      <c r="J1030" t="s">
        <v>1048</v>
      </c>
    </row>
    <row r="1031" spans="1:10" x14ac:dyDescent="0.25">
      <c r="A1031" t="s">
        <v>462</v>
      </c>
      <c r="B1031" t="str">
        <f t="shared" si="26"/>
        <v>Thryonomys</v>
      </c>
      <c r="C1031" t="s">
        <v>465</v>
      </c>
      <c r="D1031" t="s">
        <v>55</v>
      </c>
      <c r="E1031">
        <v>21.67</v>
      </c>
      <c r="F1031">
        <v>6.21</v>
      </c>
      <c r="G1031">
        <v>18.100000000000001</v>
      </c>
      <c r="H1031">
        <v>7.35</v>
      </c>
      <c r="I1031" s="2" t="s">
        <v>1042</v>
      </c>
      <c r="J1031" t="s">
        <v>1048</v>
      </c>
    </row>
    <row r="1032" spans="1:10" x14ac:dyDescent="0.25">
      <c r="A1032" t="s">
        <v>462</v>
      </c>
      <c r="B1032" t="str">
        <f t="shared" si="26"/>
        <v>Thryonomys</v>
      </c>
      <c r="C1032" t="s">
        <v>466</v>
      </c>
      <c r="D1032" t="s">
        <v>55</v>
      </c>
      <c r="E1032">
        <v>22.9</v>
      </c>
      <c r="F1032">
        <v>6.58</v>
      </c>
      <c r="G1032">
        <v>18.3</v>
      </c>
      <c r="H1032">
        <v>9.31</v>
      </c>
      <c r="I1032" s="2" t="s">
        <v>1042</v>
      </c>
      <c r="J1032" t="s">
        <v>1048</v>
      </c>
    </row>
    <row r="1033" spans="1:10" x14ac:dyDescent="0.25">
      <c r="A1033" t="s">
        <v>462</v>
      </c>
      <c r="B1033" t="str">
        <f t="shared" si="26"/>
        <v>Thryonomys</v>
      </c>
      <c r="C1033" t="s">
        <v>467</v>
      </c>
      <c r="E1033">
        <v>22.17</v>
      </c>
      <c r="F1033">
        <v>5.31</v>
      </c>
      <c r="G1033">
        <v>18.45</v>
      </c>
      <c r="H1033">
        <v>6.48</v>
      </c>
      <c r="I1033" s="2" t="s">
        <v>1042</v>
      </c>
      <c r="J1033" t="s">
        <v>1048</v>
      </c>
    </row>
    <row r="1034" spans="1:10" x14ac:dyDescent="0.25">
      <c r="A1034" t="s">
        <v>462</v>
      </c>
      <c r="B1034" t="str">
        <f t="shared" si="26"/>
        <v>Thryonomys</v>
      </c>
      <c r="C1034" t="s">
        <v>468</v>
      </c>
      <c r="E1034">
        <v>22.16</v>
      </c>
      <c r="F1034">
        <v>5.77</v>
      </c>
      <c r="G1034">
        <v>19.260000000000002</v>
      </c>
      <c r="H1034">
        <v>7.17</v>
      </c>
      <c r="I1034" s="2" t="s">
        <v>1042</v>
      </c>
      <c r="J1034" t="s">
        <v>1048</v>
      </c>
    </row>
    <row r="1035" spans="1:10" x14ac:dyDescent="0.25">
      <c r="A1035" t="s">
        <v>462</v>
      </c>
      <c r="B1035" t="str">
        <f t="shared" si="26"/>
        <v>Thryonomys</v>
      </c>
      <c r="C1035" t="s">
        <v>469</v>
      </c>
      <c r="D1035" t="s">
        <v>54</v>
      </c>
      <c r="E1035">
        <v>23.34</v>
      </c>
      <c r="F1035">
        <v>6.11</v>
      </c>
      <c r="G1035">
        <v>19.829999999999998</v>
      </c>
      <c r="H1035">
        <v>7.39</v>
      </c>
      <c r="I1035" s="2" t="s">
        <v>1042</v>
      </c>
      <c r="J1035" t="s">
        <v>1048</v>
      </c>
    </row>
    <row r="1036" spans="1:10" x14ac:dyDescent="0.25">
      <c r="A1036" t="s">
        <v>462</v>
      </c>
      <c r="B1036" t="str">
        <f t="shared" si="26"/>
        <v>Thryonomys</v>
      </c>
      <c r="C1036" t="s">
        <v>470</v>
      </c>
      <c r="E1036">
        <v>22.75</v>
      </c>
      <c r="F1036">
        <v>5.53</v>
      </c>
      <c r="G1036">
        <v>20.25</v>
      </c>
      <c r="H1036">
        <v>7.8</v>
      </c>
      <c r="I1036" s="2" t="s">
        <v>1042</v>
      </c>
      <c r="J1036" t="s">
        <v>1048</v>
      </c>
    </row>
    <row r="1037" spans="1:10" x14ac:dyDescent="0.25">
      <c r="A1037" t="s">
        <v>462</v>
      </c>
      <c r="B1037" t="str">
        <f t="shared" si="26"/>
        <v>Thryonomys</v>
      </c>
      <c r="C1037" t="s">
        <v>471</v>
      </c>
      <c r="D1037" t="s">
        <v>55</v>
      </c>
      <c r="E1037">
        <v>23.3</v>
      </c>
      <c r="F1037">
        <v>5.42</v>
      </c>
      <c r="G1037">
        <v>20.12</v>
      </c>
      <c r="H1037">
        <v>7.12</v>
      </c>
      <c r="I1037" s="2" t="s">
        <v>1042</v>
      </c>
      <c r="J1037" t="s">
        <v>1048</v>
      </c>
    </row>
    <row r="1038" spans="1:10" x14ac:dyDescent="0.25">
      <c r="A1038" t="s">
        <v>462</v>
      </c>
      <c r="B1038" t="str">
        <f t="shared" si="26"/>
        <v>Thryonomys</v>
      </c>
      <c r="C1038" t="s">
        <v>1044</v>
      </c>
      <c r="F1038">
        <v>4.45</v>
      </c>
      <c r="G1038">
        <v>20.59</v>
      </c>
      <c r="H1038">
        <v>5.82</v>
      </c>
      <c r="I1038" s="2" t="s">
        <v>1043</v>
      </c>
      <c r="J1038" t="s">
        <v>1048</v>
      </c>
    </row>
    <row r="1039" spans="1:10" x14ac:dyDescent="0.25">
      <c r="A1039" t="s">
        <v>316</v>
      </c>
      <c r="B1039" t="str">
        <f t="shared" si="26"/>
        <v>Zelotomys</v>
      </c>
      <c r="C1039" t="s">
        <v>317</v>
      </c>
      <c r="D1039" t="s">
        <v>55</v>
      </c>
      <c r="E1039">
        <v>4.96</v>
      </c>
      <c r="F1039">
        <v>1.45</v>
      </c>
      <c r="G1039">
        <v>4.93</v>
      </c>
      <c r="H1039">
        <v>1.72</v>
      </c>
      <c r="I1039" s="2" t="s">
        <v>1042</v>
      </c>
      <c r="J1039" t="s">
        <v>1048</v>
      </c>
    </row>
    <row r="1040" spans="1:10" x14ac:dyDescent="0.25">
      <c r="A1040" t="s">
        <v>316</v>
      </c>
      <c r="B1040" t="str">
        <f t="shared" si="26"/>
        <v>Zelotomys</v>
      </c>
      <c r="C1040" t="s">
        <v>318</v>
      </c>
      <c r="E1040">
        <v>5.04</v>
      </c>
      <c r="F1040">
        <v>1.41</v>
      </c>
      <c r="G1040">
        <v>5.65</v>
      </c>
      <c r="H1040">
        <v>1.8</v>
      </c>
      <c r="I1040" s="2" t="s">
        <v>1042</v>
      </c>
      <c r="J1040" t="s">
        <v>1048</v>
      </c>
    </row>
    <row r="1041" spans="1:10" x14ac:dyDescent="0.25">
      <c r="A1041" t="s">
        <v>316</v>
      </c>
      <c r="B1041" t="str">
        <f t="shared" si="26"/>
        <v>Zelotomys</v>
      </c>
      <c r="C1041" t="s">
        <v>321</v>
      </c>
      <c r="E1041">
        <v>5.0199999999999996</v>
      </c>
      <c r="F1041">
        <v>1.31</v>
      </c>
      <c r="G1041">
        <v>5.13</v>
      </c>
      <c r="H1041">
        <v>1.71</v>
      </c>
      <c r="I1041" s="2" t="s">
        <v>1042</v>
      </c>
      <c r="J1041" t="s">
        <v>1048</v>
      </c>
    </row>
    <row r="1042" spans="1:10" x14ac:dyDescent="0.25">
      <c r="A1042" t="s">
        <v>316</v>
      </c>
      <c r="B1042" t="str">
        <f t="shared" si="26"/>
        <v>Zelotomys</v>
      </c>
      <c r="C1042" t="s">
        <v>322</v>
      </c>
      <c r="E1042">
        <v>5.31</v>
      </c>
      <c r="F1042">
        <v>1.43</v>
      </c>
      <c r="G1042">
        <v>5.62</v>
      </c>
      <c r="H1042">
        <v>1.9</v>
      </c>
      <c r="I1042" s="2" t="s">
        <v>1042</v>
      </c>
      <c r="J1042" t="s">
        <v>1048</v>
      </c>
    </row>
    <row r="1043" spans="1:10" x14ac:dyDescent="0.25">
      <c r="A1043" t="s">
        <v>316</v>
      </c>
      <c r="B1043" t="str">
        <f t="shared" si="26"/>
        <v>Zelotomys</v>
      </c>
      <c r="C1043" t="s">
        <v>323</v>
      </c>
      <c r="E1043">
        <v>5.01</v>
      </c>
      <c r="F1043">
        <v>1.35</v>
      </c>
      <c r="G1043">
        <v>5.5</v>
      </c>
      <c r="H1043">
        <v>1.79</v>
      </c>
      <c r="I1043" s="2" t="s">
        <v>1042</v>
      </c>
      <c r="J1043" t="s">
        <v>1048</v>
      </c>
    </row>
    <row r="1044" spans="1:10" x14ac:dyDescent="0.25">
      <c r="A1044" t="s">
        <v>316</v>
      </c>
      <c r="B1044" t="str">
        <f t="shared" si="26"/>
        <v>Zelotomys</v>
      </c>
      <c r="C1044" t="s">
        <v>324</v>
      </c>
      <c r="E1044">
        <v>5.25</v>
      </c>
      <c r="F1044">
        <v>1.46</v>
      </c>
      <c r="G1044">
        <v>5.51</v>
      </c>
      <c r="H1044">
        <v>1.83</v>
      </c>
      <c r="I1044" s="2" t="s">
        <v>1042</v>
      </c>
      <c r="J1044" t="s">
        <v>1048</v>
      </c>
    </row>
    <row r="1045" spans="1:10" x14ac:dyDescent="0.25">
      <c r="A1045" t="s">
        <v>316</v>
      </c>
      <c r="B1045" t="str">
        <f t="shared" si="26"/>
        <v>Zelotomys</v>
      </c>
      <c r="C1045" t="s">
        <v>1032</v>
      </c>
      <c r="E1045">
        <v>5.0999999999999996</v>
      </c>
      <c r="F1045">
        <v>1.32</v>
      </c>
      <c r="G1045">
        <v>5.07</v>
      </c>
      <c r="H1045">
        <v>1.66</v>
      </c>
      <c r="I1045" s="2" t="s">
        <v>1042</v>
      </c>
      <c r="J1045" t="s">
        <v>1048</v>
      </c>
    </row>
    <row r="1046" spans="1:10" x14ac:dyDescent="0.25">
      <c r="A1046" t="s">
        <v>316</v>
      </c>
      <c r="B1046" t="str">
        <f t="shared" si="26"/>
        <v>Zelotomys</v>
      </c>
      <c r="C1046" t="s">
        <v>1033</v>
      </c>
      <c r="E1046">
        <v>5.24</v>
      </c>
      <c r="F1046">
        <v>1.5</v>
      </c>
      <c r="G1046">
        <v>5.37</v>
      </c>
      <c r="H1046">
        <v>1.83</v>
      </c>
      <c r="I1046" s="2" t="s">
        <v>1042</v>
      </c>
      <c r="J1046" t="s">
        <v>1048</v>
      </c>
    </row>
    <row r="1047" spans="1:10" x14ac:dyDescent="0.25">
      <c r="A1047" t="s">
        <v>316</v>
      </c>
      <c r="B1047" t="str">
        <f t="shared" si="26"/>
        <v>Zelotomys</v>
      </c>
      <c r="C1047" t="s">
        <v>1034</v>
      </c>
      <c r="D1047" t="s">
        <v>54</v>
      </c>
      <c r="E1047">
        <v>5.08</v>
      </c>
      <c r="F1047">
        <v>1.38</v>
      </c>
      <c r="G1047">
        <v>5.13</v>
      </c>
      <c r="H1047">
        <v>1.74</v>
      </c>
      <c r="I1047" s="2" t="s">
        <v>1042</v>
      </c>
      <c r="J1047" t="s">
        <v>1048</v>
      </c>
    </row>
    <row r="1048" spans="1:10" x14ac:dyDescent="0.25">
      <c r="A1048" t="s">
        <v>316</v>
      </c>
      <c r="B1048" t="str">
        <f t="shared" si="26"/>
        <v>Zelotomys</v>
      </c>
      <c r="C1048" t="s">
        <v>1035</v>
      </c>
      <c r="E1048">
        <v>5.08</v>
      </c>
      <c r="F1048">
        <v>1.44</v>
      </c>
      <c r="G1048">
        <v>5.32</v>
      </c>
      <c r="H1048">
        <v>1.76</v>
      </c>
      <c r="I1048" s="2" t="s">
        <v>1042</v>
      </c>
      <c r="J1048" t="s">
        <v>1048</v>
      </c>
    </row>
  </sheetData>
  <sortState ref="A2:J1727">
    <sortCondition ref="A1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8T14:07:16Z</dcterms:modified>
</cp:coreProperties>
</file>